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rutter/Documents/Thomas-data/Publi en cours/Peralta et al 2021/Final revision/"/>
    </mc:Choice>
  </mc:AlternateContent>
  <xr:revisionPtr revIDLastSave="0" documentId="13_ncr:1_{88E6F187-A945-1549-8C3F-082D3F1A39C5}" xr6:coauthVersionLast="47" xr6:coauthVersionMax="47" xr10:uidLastSave="{00000000-0000-0000-0000-000000000000}"/>
  <bookViews>
    <workbookView xWindow="-33640" yWindow="16040" windowWidth="32120" windowHeight="20920" tabRatio="500" xr2:uid="{00000000-000D-0000-FFFF-FFFF00000000}"/>
  </bookViews>
  <sheets>
    <sheet name="Figure 1" sheetId="1" r:id="rId1"/>
    <sheet name="Figure 2" sheetId="2" r:id="rId2"/>
    <sheet name="Figure 3" sheetId="6" r:id="rId3"/>
    <sheet name="Figure 4" sheetId="13" r:id="rId4"/>
    <sheet name="Figure 5" sheetId="4" r:id="rId5"/>
    <sheet name="Figure 6" sheetId="5" r:id="rId6"/>
    <sheet name="Supplementary Figure 3" sheetId="7" r:id="rId7"/>
    <sheet name="Supplementary Figure 4" sheetId="8" r:id="rId8"/>
    <sheet name="Supplementary Figure 5" sheetId="9" r:id="rId9"/>
    <sheet name="Supplementary Figure 6" sheetId="10" r:id="rId10"/>
    <sheet name="Supplementary Figure 8" sheetId="12" r:id="rId11"/>
    <sheet name="Supplementary Figure 11" sheetId="11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5" i="10" l="1"/>
  <c r="S35" i="10"/>
  <c r="T35" i="10"/>
  <c r="R36" i="10"/>
  <c r="S36" i="10"/>
  <c r="T36" i="10"/>
  <c r="R37" i="10"/>
  <c r="S37" i="10"/>
  <c r="T37" i="10"/>
  <c r="Q37" i="10"/>
  <c r="Q36" i="10"/>
  <c r="Q35" i="10"/>
  <c r="R17" i="10"/>
  <c r="R18" i="10" s="1"/>
  <c r="S17" i="10"/>
  <c r="S18" i="10" s="1"/>
  <c r="T17" i="10"/>
  <c r="T18" i="10" s="1"/>
  <c r="Q17" i="10"/>
  <c r="Q18" i="10" s="1"/>
  <c r="R16" i="10"/>
  <c r="S16" i="10"/>
  <c r="T16" i="10"/>
  <c r="Q16" i="10"/>
  <c r="S42" i="2"/>
  <c r="T42" i="2" s="1"/>
  <c r="R42" i="2"/>
  <c r="R41" i="2"/>
  <c r="R40" i="2"/>
  <c r="R39" i="2"/>
  <c r="R38" i="2"/>
  <c r="C12" i="8"/>
  <c r="C13" i="8" s="1"/>
  <c r="D12" i="8"/>
  <c r="D13" i="8" s="1"/>
  <c r="E12" i="8"/>
  <c r="E13" i="8" s="1"/>
  <c r="F12" i="8"/>
  <c r="F13" i="8" s="1"/>
  <c r="G12" i="8"/>
  <c r="G13" i="8" s="1"/>
  <c r="H12" i="8"/>
  <c r="H13" i="8" s="1"/>
  <c r="I12" i="8"/>
  <c r="I13" i="8" s="1"/>
  <c r="J12" i="8"/>
  <c r="J13" i="8" s="1"/>
  <c r="B12" i="8"/>
  <c r="B13" i="8" s="1"/>
  <c r="B11" i="8"/>
  <c r="C11" i="8"/>
  <c r="D11" i="8"/>
  <c r="E11" i="8"/>
  <c r="F11" i="8"/>
  <c r="G11" i="8"/>
  <c r="H11" i="8"/>
  <c r="I11" i="8"/>
  <c r="J11" i="8"/>
  <c r="C43" i="4" l="1"/>
  <c r="E43" i="4"/>
  <c r="F43" i="4"/>
  <c r="H43" i="4"/>
  <c r="I43" i="4"/>
  <c r="K43" i="4"/>
  <c r="L43" i="4"/>
  <c r="C44" i="4"/>
  <c r="C45" i="4" s="1"/>
  <c r="E44" i="4"/>
  <c r="E45" i="4" s="1"/>
  <c r="F44" i="4"/>
  <c r="F45" i="4" s="1"/>
  <c r="H44" i="4"/>
  <c r="I44" i="4"/>
  <c r="I45" i="4" s="1"/>
  <c r="K44" i="4"/>
  <c r="K45" i="4" s="1"/>
  <c r="L44" i="4"/>
  <c r="L45" i="4" s="1"/>
  <c r="H45" i="4"/>
  <c r="B45" i="4"/>
  <c r="B44" i="4"/>
  <c r="B43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27" i="4"/>
  <c r="D28" i="4"/>
  <c r="D29" i="4"/>
  <c r="D30" i="4"/>
  <c r="D31" i="4"/>
  <c r="D32" i="4"/>
  <c r="D33" i="4"/>
  <c r="D34" i="4"/>
  <c r="D35" i="4"/>
  <c r="D27" i="4"/>
  <c r="L18" i="4"/>
  <c r="L19" i="4"/>
  <c r="K18" i="4"/>
  <c r="K19" i="4" s="1"/>
  <c r="L17" i="4"/>
  <c r="K17" i="4"/>
  <c r="S66" i="2"/>
  <c r="T66" i="2" s="1"/>
  <c r="R66" i="2"/>
  <c r="S65" i="2"/>
  <c r="T65" i="2" s="1"/>
  <c r="R65" i="2"/>
  <c r="S64" i="2"/>
  <c r="T64" i="2" s="1"/>
  <c r="R64" i="2"/>
  <c r="S63" i="2"/>
  <c r="T63" i="2" s="1"/>
  <c r="R63" i="2"/>
  <c r="S62" i="2"/>
  <c r="T62" i="2" s="1"/>
  <c r="R62" i="2"/>
  <c r="S58" i="2"/>
  <c r="T58" i="2" s="1"/>
  <c r="R58" i="2"/>
  <c r="S57" i="2"/>
  <c r="T57" i="2" s="1"/>
  <c r="R57" i="2"/>
  <c r="S56" i="2"/>
  <c r="T56" i="2" s="1"/>
  <c r="R56" i="2"/>
  <c r="S55" i="2"/>
  <c r="T55" i="2" s="1"/>
  <c r="R55" i="2"/>
  <c r="S54" i="2"/>
  <c r="T54" i="2" s="1"/>
  <c r="R54" i="2"/>
  <c r="S41" i="2"/>
  <c r="T41" i="2" s="1"/>
  <c r="S40" i="2"/>
  <c r="T40" i="2" s="1"/>
  <c r="S39" i="2"/>
  <c r="T39" i="2" s="1"/>
  <c r="S38" i="2"/>
  <c r="T38" i="2" s="1"/>
  <c r="S50" i="2"/>
  <c r="T50" i="2" s="1"/>
  <c r="R50" i="2"/>
  <c r="S49" i="2"/>
  <c r="T49" i="2" s="1"/>
  <c r="R49" i="2"/>
  <c r="S48" i="2"/>
  <c r="T48" i="2" s="1"/>
  <c r="R48" i="2"/>
  <c r="S47" i="2"/>
  <c r="T47" i="2" s="1"/>
  <c r="R47" i="2"/>
  <c r="S46" i="2"/>
  <c r="T46" i="2" s="1"/>
  <c r="R46" i="2"/>
  <c r="O21" i="2"/>
  <c r="O22" i="2" s="1"/>
  <c r="M21" i="2"/>
  <c r="M22" i="2" s="1"/>
  <c r="O20" i="2"/>
  <c r="M20" i="2"/>
  <c r="B29" i="2"/>
  <c r="B30" i="2" s="1"/>
  <c r="B28" i="2"/>
  <c r="F29" i="2"/>
  <c r="F30" i="2" s="1"/>
  <c r="E29" i="2"/>
  <c r="E30" i="2" s="1"/>
  <c r="D29" i="2"/>
  <c r="D30" i="2"/>
  <c r="C29" i="2"/>
  <c r="C30" i="2" s="1"/>
  <c r="F28" i="2"/>
  <c r="E28" i="2"/>
  <c r="D28" i="2"/>
  <c r="C28" i="2"/>
  <c r="C13" i="2"/>
  <c r="D13" i="2"/>
  <c r="E13" i="2"/>
  <c r="F13" i="2"/>
  <c r="C14" i="2"/>
  <c r="C15" i="2" s="1"/>
  <c r="D14" i="2"/>
  <c r="D15" i="2" s="1"/>
  <c r="E14" i="2"/>
  <c r="E15" i="2" s="1"/>
  <c r="F14" i="2"/>
  <c r="F15" i="2"/>
  <c r="B14" i="2"/>
  <c r="B15" i="2" s="1"/>
  <c r="B13" i="2"/>
  <c r="G19" i="1"/>
  <c r="G20" i="1" s="1"/>
  <c r="F19" i="1"/>
  <c r="F20" i="1" s="1"/>
  <c r="E19" i="1"/>
  <c r="E20" i="1" s="1"/>
  <c r="D19" i="1"/>
  <c r="D20" i="1" s="1"/>
  <c r="Q19" i="1"/>
  <c r="Q20" i="1" s="1"/>
  <c r="P19" i="1"/>
  <c r="P20" i="1" s="1"/>
  <c r="O19" i="1"/>
  <c r="O20" i="1" s="1"/>
  <c r="N19" i="1"/>
  <c r="N20" i="1" s="1"/>
  <c r="M19" i="1"/>
  <c r="M20" i="1" s="1"/>
  <c r="L19" i="1"/>
  <c r="L20" i="1" s="1"/>
  <c r="K19" i="1"/>
  <c r="K20" i="1" s="1"/>
  <c r="J19" i="1"/>
  <c r="J20" i="1" s="1"/>
  <c r="I19" i="1"/>
  <c r="I20" i="1" s="1"/>
  <c r="H19" i="1"/>
  <c r="H20" i="1" s="1"/>
  <c r="C19" i="1"/>
  <c r="C20" i="1" s="1"/>
  <c r="B19" i="1"/>
  <c r="B20" i="1" s="1"/>
  <c r="S19" i="1"/>
  <c r="S20" i="1" s="1"/>
  <c r="R19" i="1"/>
  <c r="R20" i="1" s="1"/>
  <c r="G18" i="1"/>
  <c r="F18" i="1"/>
  <c r="E18" i="1"/>
  <c r="D18" i="1"/>
  <c r="Q18" i="1"/>
  <c r="P18" i="1"/>
  <c r="O18" i="1"/>
  <c r="N18" i="1"/>
  <c r="M18" i="1"/>
  <c r="L18" i="1"/>
  <c r="K18" i="1"/>
  <c r="J18" i="1"/>
  <c r="I18" i="1"/>
  <c r="H18" i="1"/>
  <c r="C18" i="1"/>
  <c r="B18" i="1"/>
  <c r="S18" i="1"/>
  <c r="R18" i="1"/>
  <c r="J44" i="4" l="1"/>
  <c r="J45" i="4" s="1"/>
  <c r="G44" i="4"/>
  <c r="G45" i="4" s="1"/>
  <c r="M44" i="4"/>
  <c r="M45" i="4" s="1"/>
  <c r="D44" i="4"/>
  <c r="D45" i="4" s="1"/>
  <c r="M43" i="4"/>
  <c r="G43" i="4"/>
  <c r="J43" i="4"/>
  <c r="D43" i="4"/>
</calcChain>
</file>

<file path=xl/sharedStrings.xml><?xml version="1.0" encoding="utf-8"?>
<sst xmlns="http://schemas.openxmlformats.org/spreadsheetml/2006/main" count="1061" uniqueCount="297">
  <si>
    <t>Mean</t>
  </si>
  <si>
    <t>SD</t>
  </si>
  <si>
    <t>SEM</t>
  </si>
  <si>
    <t>Figure 1e</t>
  </si>
  <si>
    <t>Figure 2b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Figure 2c</t>
  </si>
  <si>
    <t>Figure 2e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Figure 2g</t>
  </si>
  <si>
    <t>Holding (mV)</t>
  </si>
  <si>
    <t>N.T.</t>
  </si>
  <si>
    <t>Holding LJP Corrected (mV)</t>
  </si>
  <si>
    <t>NaCl</t>
  </si>
  <si>
    <t>Na-Ise</t>
  </si>
  <si>
    <t>NaCl 41mM</t>
  </si>
  <si>
    <t>[Na+] mM o</t>
  </si>
  <si>
    <t>[Cl-] mM o</t>
  </si>
  <si>
    <t>[Cs+] mM i</t>
  </si>
  <si>
    <t>[Cl-] mM i</t>
  </si>
  <si>
    <t>Mean Erev</t>
  </si>
  <si>
    <t>Figure 2h</t>
  </si>
  <si>
    <t>mOP1</t>
  </si>
  <si>
    <t>mOP1 w/o YODA1</t>
  </si>
  <si>
    <t>mOP1 w YODA1</t>
  </si>
  <si>
    <t>BSLN w/o YODA1</t>
  </si>
  <si>
    <t>BSLN w YODA1</t>
  </si>
  <si>
    <t>mP1 w/o YODA1</t>
  </si>
  <si>
    <t>mP1 w YODA1</t>
  </si>
  <si>
    <t>Figure 3b</t>
  </si>
  <si>
    <t>Resp w/ -80mmHg (pA)</t>
  </si>
  <si>
    <t>Resp w/365nm (pA)</t>
  </si>
  <si>
    <t>mP1</t>
  </si>
  <si>
    <t>I365/I-80</t>
  </si>
  <si>
    <t>Light Gating mOP1</t>
  </si>
  <si>
    <t>Pressure mP1</t>
  </si>
  <si>
    <t>O1 (pS)</t>
  </si>
  <si>
    <t>O2 (pS)</t>
  </si>
  <si>
    <t>O3 (pS)</t>
  </si>
  <si>
    <t>N° essai</t>
  </si>
  <si>
    <t>Figure 4c</t>
  </si>
  <si>
    <t>-</t>
  </si>
  <si>
    <t>+</t>
  </si>
  <si>
    <t>DTT</t>
  </si>
  <si>
    <t>Figure 2j</t>
  </si>
  <si>
    <t>5s</t>
  </si>
  <si>
    <t>10s</t>
  </si>
  <si>
    <t>20s</t>
  </si>
  <si>
    <t>40s</t>
  </si>
  <si>
    <t>60s</t>
  </si>
  <si>
    <t>Cell 18</t>
  </si>
  <si>
    <t>Cell 19</t>
  </si>
  <si>
    <t>Cell 20</t>
  </si>
  <si>
    <t>Cell 21</t>
  </si>
  <si>
    <t>Cell 22</t>
  </si>
  <si>
    <t>Cell 23</t>
  </si>
  <si>
    <t>50 ms</t>
  </si>
  <si>
    <t>200 ms</t>
  </si>
  <si>
    <t>Pressure (mmHg)</t>
  </si>
  <si>
    <t>ΔmP1</t>
  </si>
  <si>
    <t>ΔmPO1</t>
  </si>
  <si>
    <t>NT</t>
  </si>
  <si>
    <t>ΔmOP1</t>
  </si>
  <si>
    <t>mP1 365 nm (pA/pF)</t>
  </si>
  <si>
    <t>mP1 max poking (pA/pF)</t>
  </si>
  <si>
    <t>S2211C 365 nm (pA/pF)</t>
  </si>
  <si>
    <t>S2211C max poking (pA/pF)</t>
  </si>
  <si>
    <t>L2212C 365 nm (pA/pF)</t>
  </si>
  <si>
    <t>L2212C max poking (pA/pF)</t>
  </si>
  <si>
    <t>G2463C 365 nm (pA/pF)</t>
  </si>
  <si>
    <t>G2463 max poking (pA/pF)</t>
  </si>
  <si>
    <t>Y2464C 365 nm (pA/pF)</t>
  </si>
  <si>
    <t>Y2464C max poking (pA/pF)</t>
  </si>
  <si>
    <t>Y2464T 365 nm (pA/pF)</t>
  </si>
  <si>
    <t>Y2464T max poking (pA/pF)</t>
  </si>
  <si>
    <t>V2467C 365 nm (pA/pF)</t>
  </si>
  <si>
    <t>V2467C max poking (pA/pF)</t>
  </si>
  <si>
    <t>G2468C 365 nm (pA/pF)</t>
  </si>
  <si>
    <t>G2468C max poking (pA/pF)</t>
  </si>
  <si>
    <t>NT 365 nm (pA/pF)</t>
  </si>
  <si>
    <t>NT max poking (pA/pF)</t>
  </si>
  <si>
    <t>mP1 (pA/pF)</t>
  </si>
  <si>
    <t>Light Y2464C (pA)</t>
  </si>
  <si>
    <t>Poking Y2464C (pA)</t>
  </si>
  <si>
    <t>Poking mP1 (pA)</t>
  </si>
  <si>
    <t>mP1 + MAT (pA/pF)</t>
  </si>
  <si>
    <t>S2211C (pA/pF)</t>
  </si>
  <si>
    <t>S2211C + MAT (pA/pF)</t>
  </si>
  <si>
    <t>L2212C (pA/pF)</t>
  </si>
  <si>
    <t>L2212C + MAT (pA/pF)</t>
  </si>
  <si>
    <t>G2463C (pA/pF)</t>
  </si>
  <si>
    <t>G2463C + MAT (pA/pF)</t>
  </si>
  <si>
    <t>Y2464C (pA/pF)</t>
  </si>
  <si>
    <t>Y2464C + MAT (pA/pF)</t>
  </si>
  <si>
    <t>Y2464T (pA/pF)</t>
  </si>
  <si>
    <t>Y2464T + MAT (pA/pF)</t>
  </si>
  <si>
    <t>V2467C (pA/pF)</t>
  </si>
  <si>
    <t>V2467C + MAT (pA/pF)</t>
  </si>
  <si>
    <t>G2468C (pA/pF)</t>
  </si>
  <si>
    <t>G2468C + MAT (pA/pF)</t>
  </si>
  <si>
    <t>NT (pA/pF)</t>
  </si>
  <si>
    <t>NT + MAT (pA/pF)</t>
  </si>
  <si>
    <t>mP1 (ms)</t>
  </si>
  <si>
    <t>mP1 + MAT (ms)</t>
  </si>
  <si>
    <t>S2211C (ms)</t>
  </si>
  <si>
    <t>S2211C + MAT (ms)</t>
  </si>
  <si>
    <t>L2212C (ms)</t>
  </si>
  <si>
    <t>L2212C + MAT (ms)</t>
  </si>
  <si>
    <t>G2463C (ms)</t>
  </si>
  <si>
    <t>Y2464C (ms)</t>
  </si>
  <si>
    <t>Y2464C + MAT (ms)</t>
  </si>
  <si>
    <t>Y2464T (ms)</t>
  </si>
  <si>
    <t>Y2464T + MAT (ms)</t>
  </si>
  <si>
    <t>V2467C (ms)</t>
  </si>
  <si>
    <t>V2467C + MAT (ms)</t>
  </si>
  <si>
    <t>Fraction of the first light-gated current (10 s interval)</t>
  </si>
  <si>
    <t>Supplementary Fig 3e</t>
  </si>
  <si>
    <t>Supplementary Fig 5c</t>
  </si>
  <si>
    <t>mP1 (pA)</t>
  </si>
  <si>
    <t>mP1 + MAT (pA)</t>
  </si>
  <si>
    <t>Y2464C (pA)</t>
  </si>
  <si>
    <t>Y2464C + MAT (pA)</t>
  </si>
  <si>
    <t>mP1 (mmHg)</t>
  </si>
  <si>
    <t>mP1 + MAT (mmHg)</t>
  </si>
  <si>
    <t>Y2464C (mmHg)</t>
  </si>
  <si>
    <t>Y2464C + MAT (mmHg)</t>
  </si>
  <si>
    <t>O (pS)</t>
  </si>
  <si>
    <t>Δblade mPO1</t>
  </si>
  <si>
    <t>Δblade mP1</t>
  </si>
  <si>
    <t>Gd3+ reduction (%)</t>
  </si>
  <si>
    <t>RR reduction (%)</t>
  </si>
  <si>
    <t>Cycle 1 (pA/pF)</t>
  </si>
  <si>
    <t>Cycle 2 (pA/pF)</t>
  </si>
  <si>
    <t>Cycle 3 (pA/pF)</t>
  </si>
  <si>
    <t>Cycle 4 (pA/pF)</t>
  </si>
  <si>
    <t>Cycle 5 (pA/pF)</t>
  </si>
  <si>
    <t>Cycle 6 (pA/pF)</t>
  </si>
  <si>
    <t>Light-gated calcium peak (% of ionomycin response) in the absence of Yoda1</t>
  </si>
  <si>
    <t>Light-gated calcium peak (% of Yoda1 response)</t>
  </si>
  <si>
    <t>Light-gated calcium peak (% of ionomycin response) in the presence of Yoda1</t>
  </si>
  <si>
    <t>(+) MAT</t>
  </si>
  <si>
    <t>(-) MAT</t>
  </si>
  <si>
    <t>1st application</t>
  </si>
  <si>
    <t>2nd application</t>
  </si>
  <si>
    <t>3rd application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  <si>
    <t>Cell 61</t>
  </si>
  <si>
    <t>Cell 62</t>
  </si>
  <si>
    <t>Cell 63</t>
  </si>
  <si>
    <t>Cell 64</t>
  </si>
  <si>
    <t>Cell 65</t>
  </si>
  <si>
    <t>Cell 66</t>
  </si>
  <si>
    <t>Cell 67</t>
  </si>
  <si>
    <t>Cell 68</t>
  </si>
  <si>
    <t>Cell 69</t>
  </si>
  <si>
    <t>Cell 70</t>
  </si>
  <si>
    <t>Cell 71</t>
  </si>
  <si>
    <t>Cell 72</t>
  </si>
  <si>
    <t>Cell 73</t>
  </si>
  <si>
    <t>Cell 74</t>
  </si>
  <si>
    <t>Cell 75</t>
  </si>
  <si>
    <t>Cell 76</t>
  </si>
  <si>
    <t>Cell 77</t>
  </si>
  <si>
    <t>Cell 78</t>
  </si>
  <si>
    <t>Cell 79</t>
  </si>
  <si>
    <t>Cell 80</t>
  </si>
  <si>
    <t>Cell 81</t>
  </si>
  <si>
    <t>Cell 82</t>
  </si>
  <si>
    <t>Cell 83</t>
  </si>
  <si>
    <t>Cell 84</t>
  </si>
  <si>
    <t>Cell 85</t>
  </si>
  <si>
    <t>Cell 86</t>
  </si>
  <si>
    <t>Cell 87</t>
  </si>
  <si>
    <t>Cell 88</t>
  </si>
  <si>
    <t>Cell 89</t>
  </si>
  <si>
    <t>Cell 90</t>
  </si>
  <si>
    <t>Cell 91</t>
  </si>
  <si>
    <t>Cell 92</t>
  </si>
  <si>
    <t>Cell 93</t>
  </si>
  <si>
    <t>Cell 94</t>
  </si>
  <si>
    <t>Cell 95</t>
  </si>
  <si>
    <t>Cell 96</t>
  </si>
  <si>
    <t>Cell 97</t>
  </si>
  <si>
    <t>Cell 98</t>
  </si>
  <si>
    <t>Cell 99</t>
  </si>
  <si>
    <t>Cell 100</t>
  </si>
  <si>
    <t>Cell 101</t>
  </si>
  <si>
    <t>Cell 102</t>
  </si>
  <si>
    <t>Cell 103</t>
  </si>
  <si>
    <t>Cell 104</t>
  </si>
  <si>
    <t>Cell 105</t>
  </si>
  <si>
    <t>Cell 106</t>
  </si>
  <si>
    <t>Cell 107</t>
  </si>
  <si>
    <t>Cell 108</t>
  </si>
  <si>
    <t>Supplementary Fig 4c</t>
  </si>
  <si>
    <t>0,2 W/cm2 (1st application)</t>
  </si>
  <si>
    <t>0,2 W/cm2 (2nd application)</t>
  </si>
  <si>
    <t>0,019 W/cm2 (3rd application)</t>
  </si>
  <si>
    <t>Figure 5c</t>
  </si>
  <si>
    <t>∆blade mOP1</t>
  </si>
  <si>
    <t>R1762C/E2257C (C/C mP1)</t>
  </si>
  <si>
    <t>R1762C/E2257C/Y2464C (C/C mOP1)</t>
  </si>
  <si>
    <t>Normalized I365 nm (I/IDTT)</t>
  </si>
  <si>
    <t>tau inact 365nm (ms)</t>
  </si>
  <si>
    <t>Time-to-peak (ms)</t>
  </si>
  <si>
    <t>Light-gated current amplitude (pA)</t>
  </si>
  <si>
    <t>tau inact (ms)</t>
  </si>
  <si>
    <t>Time-to-peak  (ms)</t>
  </si>
  <si>
    <t>tau inact at 365 nm (ms)</t>
  </si>
  <si>
    <t xml:space="preserve">R2482H </t>
  </si>
  <si>
    <t>Poking</t>
  </si>
  <si>
    <t>E2257K/E2258K/D2264K (KKK)</t>
  </si>
  <si>
    <t>Light-gating at 365 nm for 2s</t>
  </si>
  <si>
    <t>Light-gating at 365 nm 2s</t>
  </si>
  <si>
    <t>tau deact at 530 nm (ms)</t>
  </si>
  <si>
    <t>Increasing the 365 nm time and decreasing the 530nm time in a final stimulation time of 1 sec</t>
  </si>
  <si>
    <t>tau 530 nm (ms)</t>
  </si>
  <si>
    <t>tau 365 nm (ms)</t>
  </si>
  <si>
    <t>0,2s 365 nm and 800 ms 530 nm</t>
  </si>
  <si>
    <t>Time-to-peak -80 mmHg</t>
  </si>
  <si>
    <t>Time-to-peak 365 nm</t>
  </si>
  <si>
    <t>Resp w/ -80 mmHg (pA)</t>
  </si>
  <si>
    <t>Resp w/365 nm (pA)</t>
  </si>
  <si>
    <t>Current over baseline at 5s of 365 nm (pA/pF)</t>
  </si>
  <si>
    <t>Fraction of the first light-gated current (200 ms 365 nm and 1800 ms 530 nm)</t>
  </si>
  <si>
    <t>Supplementary Figure 11c</t>
  </si>
  <si>
    <t>Supplementary Fig 6b</t>
  </si>
  <si>
    <t>Supplementary Fig 6c</t>
  </si>
  <si>
    <t>Supplementary Fig 6d</t>
  </si>
  <si>
    <t>Supplementary Fig 4e</t>
  </si>
  <si>
    <t>Supplementary Fig 4g</t>
  </si>
  <si>
    <t>Supplementary Fig 3d</t>
  </si>
  <si>
    <t>Supplementary Fig 3f</t>
  </si>
  <si>
    <t>Figure 6c</t>
  </si>
  <si>
    <t>Figure 6f</t>
  </si>
  <si>
    <t>Figure 6h</t>
  </si>
  <si>
    <t>Figure 5b</t>
  </si>
  <si>
    <t>Figure 5d</t>
  </si>
  <si>
    <t>Figure 5g</t>
  </si>
  <si>
    <t>Pressure Y2464C</t>
  </si>
  <si>
    <t>Current amplitude (pA)</t>
  </si>
  <si>
    <t>Light-gating at 365 nm for 50 ms followed by 530 nm irradiation</t>
  </si>
  <si>
    <t>Supplementary Fig. 8b</t>
  </si>
  <si>
    <t>With MAT</t>
  </si>
  <si>
    <t>Current density (pA/pF)</t>
  </si>
  <si>
    <t>Without M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8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right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5" xfId="0" applyFont="1" applyBorder="1"/>
    <xf numFmtId="0" fontId="3" fillId="0" borderId="7" xfId="0" applyFont="1" applyBorder="1"/>
    <xf numFmtId="0" fontId="3" fillId="0" borderId="8" xfId="0" applyFont="1" applyBorder="1" applyAlignment="1">
      <alignment horizontal="right"/>
    </xf>
    <xf numFmtId="0" fontId="2" fillId="0" borderId="0" xfId="0" applyFont="1"/>
    <xf numFmtId="0" fontId="2" fillId="0" borderId="6" xfId="0" applyFont="1" applyBorder="1"/>
    <xf numFmtId="0" fontId="1" fillId="0" borderId="0" xfId="0" applyFont="1"/>
    <xf numFmtId="0" fontId="1" fillId="0" borderId="6" xfId="0" applyFont="1" applyBorder="1"/>
    <xf numFmtId="0" fontId="1" fillId="0" borderId="8" xfId="0" applyFont="1" applyBorder="1"/>
    <xf numFmtId="0" fontId="1" fillId="0" borderId="9" xfId="0" applyFont="1" applyBorder="1"/>
    <xf numFmtId="2" fontId="0" fillId="0" borderId="10" xfId="0" applyNumberFormat="1" applyBorder="1"/>
    <xf numFmtId="0" fontId="0" fillId="0" borderId="4" xfId="0" applyBorder="1"/>
    <xf numFmtId="2" fontId="0" fillId="0" borderId="12" xfId="0" applyNumberFormat="1" applyBorder="1"/>
    <xf numFmtId="2" fontId="0" fillId="0" borderId="6" xfId="0" applyNumberFormat="1" applyBorder="1"/>
    <xf numFmtId="2" fontId="0" fillId="0" borderId="11" xfId="0" applyNumberFormat="1" applyBorder="1"/>
    <xf numFmtId="0" fontId="6" fillId="0" borderId="0" xfId="0" applyFont="1" applyAlignment="1">
      <alignment horizontal="center"/>
    </xf>
    <xf numFmtId="0" fontId="0" fillId="0" borderId="8" xfId="0" applyBorder="1" applyAlignment="1">
      <alignment horizontal="center" vertical="center"/>
    </xf>
    <xf numFmtId="0" fontId="7" fillId="0" borderId="6" xfId="0" applyFont="1" applyBorder="1"/>
    <xf numFmtId="0" fontId="6" fillId="0" borderId="0" xfId="0" applyFont="1"/>
    <xf numFmtId="0" fontId="8" fillId="0" borderId="5" xfId="0" applyFont="1" applyBorder="1"/>
    <xf numFmtId="0" fontId="6" fillId="0" borderId="6" xfId="0" applyFont="1" applyBorder="1"/>
    <xf numFmtId="0" fontId="6" fillId="0" borderId="5" xfId="0" applyFont="1" applyBorder="1"/>
    <xf numFmtId="0" fontId="6" fillId="0" borderId="7" xfId="0" applyFont="1" applyBorder="1"/>
    <xf numFmtId="0" fontId="9" fillId="0" borderId="5" xfId="0" applyFont="1" applyBorder="1"/>
    <xf numFmtId="0" fontId="6" fillId="0" borderId="2" xfId="0" applyFont="1" applyBorder="1"/>
    <xf numFmtId="2" fontId="6" fillId="0" borderId="1" xfId="0" applyNumberFormat="1" applyFont="1" applyBorder="1"/>
    <xf numFmtId="0" fontId="6" fillId="0" borderId="9" xfId="0" applyFont="1" applyBorder="1"/>
    <xf numFmtId="0" fontId="9" fillId="0" borderId="7" xfId="0" applyFont="1" applyBorder="1"/>
    <xf numFmtId="0" fontId="9" fillId="0" borderId="0" xfId="0" applyFont="1"/>
    <xf numFmtId="0" fontId="13" fillId="0" borderId="5" xfId="0" applyFont="1" applyBorder="1" applyAlignment="1">
      <alignment horizontal="center"/>
    </xf>
    <xf numFmtId="0" fontId="9" fillId="0" borderId="6" xfId="0" applyFont="1" applyBorder="1"/>
    <xf numFmtId="0" fontId="13" fillId="0" borderId="5" xfId="0" applyFont="1" applyBorder="1"/>
    <xf numFmtId="0" fontId="11" fillId="0" borderId="0" xfId="0" applyFont="1"/>
    <xf numFmtId="0" fontId="11" fillId="0" borderId="6" xfId="0" applyFont="1" applyBorder="1"/>
    <xf numFmtId="0" fontId="12" fillId="0" borderId="0" xfId="0" applyFont="1"/>
    <xf numFmtId="0" fontId="13" fillId="0" borderId="7" xfId="0" applyFont="1" applyBorder="1"/>
    <xf numFmtId="0" fontId="12" fillId="0" borderId="8" xfId="0" applyFont="1" applyBorder="1"/>
    <xf numFmtId="0" fontId="11" fillId="0" borderId="8" xfId="0" applyFont="1" applyBorder="1"/>
    <xf numFmtId="0" fontId="13" fillId="0" borderId="0" xfId="0" applyFont="1" applyAlignment="1">
      <alignment horizontal="center"/>
    </xf>
    <xf numFmtId="0" fontId="13" fillId="0" borderId="6" xfId="0" applyFont="1" applyBorder="1" applyAlignment="1">
      <alignment horizontal="center"/>
    </xf>
    <xf numFmtId="0" fontId="10" fillId="0" borderId="0" xfId="0" applyFont="1"/>
    <xf numFmtId="0" fontId="6" fillId="0" borderId="5" xfId="0" applyFont="1" applyBorder="1" applyAlignment="1">
      <alignment horizontal="center"/>
    </xf>
    <xf numFmtId="0" fontId="0" fillId="0" borderId="0" xfId="0" applyAlignment="1">
      <alignment horizontal="right"/>
    </xf>
    <xf numFmtId="0" fontId="6" fillId="0" borderId="3" xfId="0" applyFont="1" applyBorder="1"/>
    <xf numFmtId="0" fontId="0" fillId="0" borderId="6" xfId="0" applyBorder="1" applyAlignment="1">
      <alignment horizontal="right"/>
    </xf>
    <xf numFmtId="0" fontId="10" fillId="0" borderId="5" xfId="0" applyFont="1" applyBorder="1"/>
    <xf numFmtId="0" fontId="0" fillId="0" borderId="2" xfId="0" applyBorder="1"/>
    <xf numFmtId="0" fontId="6" fillId="0" borderId="5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0" borderId="8" xfId="0" applyFont="1" applyBorder="1"/>
    <xf numFmtId="0" fontId="6" fillId="0" borderId="10" xfId="0" applyFont="1" applyBorder="1" applyAlignment="1">
      <alignment horizontal="center"/>
    </xf>
    <xf numFmtId="0" fontId="6" fillId="0" borderId="12" xfId="0" applyFont="1" applyBorder="1"/>
    <xf numFmtId="0" fontId="0" fillId="0" borderId="12" xfId="0" applyBorder="1"/>
    <xf numFmtId="0" fontId="0" fillId="0" borderId="11" xfId="0" applyBorder="1"/>
    <xf numFmtId="0" fontId="6" fillId="0" borderId="4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6" fillId="2" borderId="13" xfId="0" applyFont="1" applyFill="1" applyBorder="1" applyAlignment="1">
      <alignment horizontal="center"/>
    </xf>
    <xf numFmtId="0" fontId="6" fillId="2" borderId="14" xfId="0" applyFont="1" applyFill="1" applyBorder="1" applyAlignment="1">
      <alignment horizontal="center"/>
    </xf>
    <xf numFmtId="0" fontId="6" fillId="2" borderId="15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6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6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2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9" fillId="2" borderId="13" xfId="0" applyFont="1" applyFill="1" applyBorder="1" applyAlignment="1">
      <alignment horizontal="center"/>
    </xf>
    <xf numFmtId="0" fontId="9" fillId="2" borderId="14" xfId="0" applyFont="1" applyFill="1" applyBorder="1" applyAlignment="1">
      <alignment horizontal="center"/>
    </xf>
    <xf numFmtId="0" fontId="9" fillId="2" borderId="15" xfId="0" applyFont="1" applyFill="1" applyBorder="1" applyAlignment="1">
      <alignment horizontal="center"/>
    </xf>
  </cellXfs>
  <cellStyles count="18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0"/>
  <sheetViews>
    <sheetView tabSelected="1" zoomScaleNormal="100" workbookViewId="0">
      <selection activeCell="B32" sqref="B32"/>
    </sheetView>
  </sheetViews>
  <sheetFormatPr baseColWidth="10" defaultRowHeight="16" x14ac:dyDescent="0.2"/>
  <cols>
    <col min="2" max="2" width="18.5" bestFit="1" customWidth="1"/>
    <col min="3" max="3" width="22.1640625" bestFit="1" customWidth="1"/>
    <col min="4" max="4" width="20.83203125" bestFit="1" customWidth="1"/>
    <col min="5" max="5" width="24.5" bestFit="1" customWidth="1"/>
    <col min="6" max="6" width="20.6640625" bestFit="1" customWidth="1"/>
    <col min="7" max="7" width="24.33203125" bestFit="1" customWidth="1"/>
    <col min="8" max="8" width="21.1640625" bestFit="1" customWidth="1"/>
    <col min="9" max="9" width="23.83203125" bestFit="1" customWidth="1"/>
    <col min="10" max="10" width="20.83203125" bestFit="1" customWidth="1"/>
    <col min="11" max="11" width="24.5" bestFit="1" customWidth="1"/>
    <col min="12" max="12" width="20.83203125" bestFit="1" customWidth="1"/>
    <col min="13" max="13" width="24.5" bestFit="1" customWidth="1"/>
    <col min="14" max="14" width="21" bestFit="1" customWidth="1"/>
    <col min="15" max="15" width="24.6640625" bestFit="1" customWidth="1"/>
    <col min="16" max="16" width="21.1640625" bestFit="1" customWidth="1"/>
    <col min="17" max="17" width="24.83203125" bestFit="1" customWidth="1"/>
    <col min="18" max="18" width="17.1640625" bestFit="1" customWidth="1"/>
    <col min="19" max="19" width="20.6640625" bestFit="1" customWidth="1"/>
  </cols>
  <sheetData>
    <row r="1" spans="1:19" ht="17" thickBot="1" x14ac:dyDescent="0.25">
      <c r="A1" s="63" t="s">
        <v>3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5"/>
    </row>
    <row r="2" spans="1:19" x14ac:dyDescent="0.2">
      <c r="A2" s="28"/>
      <c r="B2" s="25" t="s">
        <v>78</v>
      </c>
      <c r="C2" s="25" t="s">
        <v>79</v>
      </c>
      <c r="D2" s="25" t="s">
        <v>80</v>
      </c>
      <c r="E2" s="25" t="s">
        <v>81</v>
      </c>
      <c r="F2" s="25" t="s">
        <v>82</v>
      </c>
      <c r="G2" s="25" t="s">
        <v>83</v>
      </c>
      <c r="H2" s="25" t="s">
        <v>84</v>
      </c>
      <c r="I2" s="25" t="s">
        <v>85</v>
      </c>
      <c r="J2" s="25" t="s">
        <v>86</v>
      </c>
      <c r="K2" s="25" t="s">
        <v>87</v>
      </c>
      <c r="L2" s="25" t="s">
        <v>88</v>
      </c>
      <c r="M2" s="25" t="s">
        <v>89</v>
      </c>
      <c r="N2" s="25" t="s">
        <v>90</v>
      </c>
      <c r="O2" s="25" t="s">
        <v>91</v>
      </c>
      <c r="P2" s="25" t="s">
        <v>92</v>
      </c>
      <c r="Q2" s="25" t="s">
        <v>93</v>
      </c>
      <c r="R2" s="25" t="s">
        <v>94</v>
      </c>
      <c r="S2" s="27" t="s">
        <v>95</v>
      </c>
    </row>
    <row r="3" spans="1:19" x14ac:dyDescent="0.2">
      <c r="A3" s="28" t="s">
        <v>5</v>
      </c>
      <c r="B3">
        <v>0.39880730525531122</v>
      </c>
      <c r="C3">
        <v>23.424524785687666</v>
      </c>
      <c r="D3">
        <v>0.88393106660456466</v>
      </c>
      <c r="E3" s="49">
        <v>2.0462040055891944</v>
      </c>
      <c r="F3">
        <v>0.96426637791012448</v>
      </c>
      <c r="G3" s="49">
        <v>6.6854360000000002</v>
      </c>
      <c r="H3">
        <v>0.15732291157791892</v>
      </c>
      <c r="I3" s="49">
        <v>0.1774181729360039</v>
      </c>
      <c r="J3">
        <v>3.3646459747817654</v>
      </c>
      <c r="K3">
        <v>108.56450048496605</v>
      </c>
      <c r="L3">
        <v>0.18887821506042762</v>
      </c>
      <c r="M3" s="49">
        <v>0.54087387666563369</v>
      </c>
      <c r="N3">
        <v>0.80943877551020416</v>
      </c>
      <c r="O3" s="49">
        <v>86.505099999999999</v>
      </c>
      <c r="P3">
        <v>0.20196638122423088</v>
      </c>
      <c r="Q3" s="49">
        <v>0.27186806216301934</v>
      </c>
      <c r="R3">
        <v>0.28211358502742817</v>
      </c>
      <c r="S3" s="51">
        <v>0.47149080348499517</v>
      </c>
    </row>
    <row r="4" spans="1:19" x14ac:dyDescent="0.2">
      <c r="A4" s="28" t="s">
        <v>6</v>
      </c>
      <c r="B4">
        <v>0.12945313760283916</v>
      </c>
      <c r="C4">
        <v>26.887078561058235</v>
      </c>
      <c r="D4">
        <v>0.41418604651162788</v>
      </c>
      <c r="E4" s="49">
        <v>26.784300000000002</v>
      </c>
      <c r="F4">
        <v>0.25325630998933524</v>
      </c>
      <c r="G4" s="49">
        <v>27.858160000000002</v>
      </c>
      <c r="H4">
        <v>0.30220645161290322</v>
      </c>
      <c r="I4" s="49">
        <v>0.49019354838709678</v>
      </c>
      <c r="J4">
        <v>1.9127118644067798</v>
      </c>
      <c r="K4">
        <v>61.001059322033903</v>
      </c>
      <c r="L4">
        <v>0.52833730631704412</v>
      </c>
      <c r="M4" s="49">
        <v>6.8021450000000003</v>
      </c>
      <c r="N4">
        <v>0.83838502047981278</v>
      </c>
      <c r="O4" s="49">
        <v>139.16909999999999</v>
      </c>
      <c r="P4">
        <v>0.20240146913405846</v>
      </c>
      <c r="Q4" s="49">
        <v>0.31373781607571688</v>
      </c>
      <c r="R4">
        <v>8.1677877428998513E-2</v>
      </c>
      <c r="S4" s="51">
        <v>0.15288677130044842</v>
      </c>
    </row>
    <row r="5" spans="1:19" x14ac:dyDescent="0.2">
      <c r="A5" s="28" t="s">
        <v>7</v>
      </c>
      <c r="B5">
        <v>0.18364284653097609</v>
      </c>
      <c r="C5">
        <v>51.555489526073387</v>
      </c>
      <c r="D5">
        <v>0.63118724158298878</v>
      </c>
      <c r="E5" s="49">
        <v>16.40963</v>
      </c>
      <c r="F5">
        <v>0.55919152276295137</v>
      </c>
      <c r="G5" s="49">
        <v>64.570639999999997</v>
      </c>
      <c r="H5">
        <v>5.2943037974683541E-2</v>
      </c>
      <c r="I5" s="49">
        <v>0.43331826401446655</v>
      </c>
      <c r="J5">
        <v>0.97443006777572394</v>
      </c>
      <c r="K5">
        <v>28.783117683302525</v>
      </c>
      <c r="L5">
        <v>6.0990643918547055E-2</v>
      </c>
      <c r="M5" s="49">
        <v>2.226197</v>
      </c>
      <c r="N5">
        <v>0.48357879234167894</v>
      </c>
      <c r="O5" s="49">
        <v>47.829900000000002</v>
      </c>
      <c r="P5">
        <v>0.64951345163136809</v>
      </c>
      <c r="Q5" s="49">
        <v>0.50181740125930174</v>
      </c>
      <c r="R5">
        <v>9.0430285477865122E-2</v>
      </c>
      <c r="S5" s="51">
        <v>0.31435664046338435</v>
      </c>
    </row>
    <row r="6" spans="1:19" x14ac:dyDescent="0.2">
      <c r="A6" s="28" t="s">
        <v>8</v>
      </c>
      <c r="B6">
        <v>0.39773988897700241</v>
      </c>
      <c r="C6">
        <v>19.715305313243459</v>
      </c>
      <c r="D6">
        <v>0.33969190140845074</v>
      </c>
      <c r="E6" s="49">
        <v>0.28743397887323946</v>
      </c>
      <c r="F6">
        <v>0.35708270676691728</v>
      </c>
      <c r="G6" s="49">
        <v>4.856541</v>
      </c>
      <c r="H6">
        <v>0.22665603063178047</v>
      </c>
      <c r="I6" s="49">
        <v>0.7273133375877473</v>
      </c>
      <c r="J6">
        <v>2.5611392405063289</v>
      </c>
      <c r="K6">
        <v>161.99578059071732</v>
      </c>
      <c r="L6">
        <v>0.1429935483870968</v>
      </c>
      <c r="M6" s="49">
        <v>38.322150000000001</v>
      </c>
      <c r="N6">
        <v>3.1229946524064172E-2</v>
      </c>
      <c r="O6" s="49">
        <v>200.52940000000001</v>
      </c>
      <c r="P6">
        <v>0.30118779031187787</v>
      </c>
      <c r="Q6" s="49">
        <v>1.473755806237558</v>
      </c>
      <c r="R6">
        <v>2.3288472791105908E-2</v>
      </c>
      <c r="S6" s="51">
        <v>0.21658864833235808</v>
      </c>
    </row>
    <row r="7" spans="1:19" x14ac:dyDescent="0.2">
      <c r="A7" s="28" t="s">
        <v>9</v>
      </c>
      <c r="B7">
        <v>0.11941536369816451</v>
      </c>
      <c r="C7">
        <v>256.21346023113529</v>
      </c>
      <c r="D7">
        <v>0.31163604549431323</v>
      </c>
      <c r="E7" s="49">
        <v>0.35264654418197727</v>
      </c>
      <c r="F7">
        <v>0.54315002988643157</v>
      </c>
      <c r="G7" s="49">
        <v>23.664670000000001</v>
      </c>
      <c r="H7">
        <v>0.20200246457178067</v>
      </c>
      <c r="I7" s="49">
        <v>0.47714109673444238</v>
      </c>
      <c r="J7">
        <v>1.8918674698795179</v>
      </c>
      <c r="K7">
        <v>159.39156626506022</v>
      </c>
      <c r="L7">
        <v>0.35632904608788851</v>
      </c>
      <c r="M7" s="49">
        <v>29.931940000000001</v>
      </c>
      <c r="N7">
        <v>5.1561535068372299E-2</v>
      </c>
      <c r="O7" s="49">
        <v>24.23423</v>
      </c>
      <c r="P7">
        <v>0.15669291338582678</v>
      </c>
      <c r="Q7" s="49">
        <v>0.44102690288713914</v>
      </c>
      <c r="R7">
        <v>2.051776370145965E-3</v>
      </c>
      <c r="S7" s="51">
        <v>8.0480583861195262E-2</v>
      </c>
    </row>
    <row r="8" spans="1:19" x14ac:dyDescent="0.2">
      <c r="A8" s="28" t="s">
        <v>10</v>
      </c>
      <c r="B8">
        <v>0.25176289926289924</v>
      </c>
      <c r="C8">
        <v>123.72235872235872</v>
      </c>
      <c r="D8">
        <v>0.30754856614246073</v>
      </c>
      <c r="E8" s="49">
        <v>1.8452729999999999</v>
      </c>
      <c r="F8">
        <v>1.1156966490299824</v>
      </c>
      <c r="G8" s="49">
        <v>17.01529</v>
      </c>
      <c r="H8">
        <v>4.9899543378995437E-2</v>
      </c>
      <c r="I8" s="49">
        <v>0.50705479452054802</v>
      </c>
      <c r="J8">
        <v>2.2028056704075607</v>
      </c>
      <c r="K8">
        <v>0.49997046662728878</v>
      </c>
      <c r="L8">
        <v>9.670157068062829E-2</v>
      </c>
      <c r="M8" s="49">
        <v>0.38680628272251316</v>
      </c>
      <c r="N8">
        <v>0.22690067939178257</v>
      </c>
      <c r="O8" s="49">
        <v>0.13235846004529278</v>
      </c>
      <c r="P8">
        <v>0.26008150470219438</v>
      </c>
      <c r="Q8" s="49">
        <v>0.27865203761755486</v>
      </c>
      <c r="R8">
        <v>5.3542600896860984E-2</v>
      </c>
      <c r="S8" s="51">
        <v>0.94349775784753354</v>
      </c>
    </row>
    <row r="9" spans="1:19" x14ac:dyDescent="0.2">
      <c r="A9" s="28" t="s">
        <v>11</v>
      </c>
      <c r="B9">
        <v>0.94709656721206281</v>
      </c>
      <c r="C9">
        <v>68.748796920115495</v>
      </c>
      <c r="D9">
        <v>0.24861153649821338</v>
      </c>
      <c r="E9" s="49">
        <v>0.32320061255742727</v>
      </c>
      <c r="F9">
        <v>0.2474225122349103</v>
      </c>
      <c r="G9" s="49">
        <v>2.0515500000000002</v>
      </c>
      <c r="H9">
        <v>0.39093645484949835</v>
      </c>
      <c r="I9" s="49">
        <v>0.35183946488294315</v>
      </c>
      <c r="J9">
        <v>3.9809254013220019</v>
      </c>
      <c r="K9">
        <v>25.378186968838527</v>
      </c>
      <c r="N9">
        <v>0.19279924599434495</v>
      </c>
      <c r="O9" s="49">
        <v>17.87323</v>
      </c>
      <c r="P9">
        <v>0.41153935185185181</v>
      </c>
      <c r="Q9" s="49">
        <v>0.4458333333333333</v>
      </c>
      <c r="S9" s="4"/>
    </row>
    <row r="10" spans="1:19" x14ac:dyDescent="0.2">
      <c r="A10" s="28" t="s">
        <v>12</v>
      </c>
      <c r="B10">
        <v>0.36978079789565982</v>
      </c>
      <c r="C10">
        <v>54.037702761946512</v>
      </c>
      <c r="D10">
        <v>0.1608798017348203</v>
      </c>
      <c r="E10" s="49">
        <v>0.76409541511771994</v>
      </c>
      <c r="F10">
        <v>0.10031292210715893</v>
      </c>
      <c r="G10" s="49">
        <v>18.658259999999999</v>
      </c>
      <c r="H10">
        <v>0.10920403587443946</v>
      </c>
      <c r="I10" s="49">
        <v>0.44773916292974586</v>
      </c>
      <c r="J10">
        <v>1.816989914662529</v>
      </c>
      <c r="K10">
        <v>3.0661753297129559</v>
      </c>
      <c r="N10">
        <v>2.9680563075257176E-2</v>
      </c>
      <c r="O10" s="49">
        <v>0.65296880000000002</v>
      </c>
      <c r="P10">
        <v>0.32294277929155313</v>
      </c>
      <c r="Q10" s="49">
        <v>0.35524523160762939</v>
      </c>
      <c r="S10" s="4"/>
    </row>
    <row r="11" spans="1:19" x14ac:dyDescent="0.2">
      <c r="A11" s="28" t="s">
        <v>13</v>
      </c>
      <c r="B11">
        <v>6.1093040847201206E-2</v>
      </c>
      <c r="C11">
        <v>1.8022314674735249</v>
      </c>
      <c r="D11">
        <v>1.2430332261521972</v>
      </c>
      <c r="E11" s="49">
        <v>8.2090029999999992</v>
      </c>
      <c r="F11">
        <v>0.48407387289516562</v>
      </c>
      <c r="G11" s="49">
        <v>2.0573060000000001</v>
      </c>
      <c r="J11">
        <v>6.4171629669734713</v>
      </c>
      <c r="K11">
        <v>47.615051434759074</v>
      </c>
      <c r="N11">
        <v>0.28330749354005169</v>
      </c>
      <c r="O11" s="49">
        <v>0.11746195808211311</v>
      </c>
      <c r="S11" s="4"/>
    </row>
    <row r="12" spans="1:19" x14ac:dyDescent="0.2">
      <c r="A12" s="28" t="s">
        <v>16</v>
      </c>
      <c r="B12">
        <v>0.10775850567044698</v>
      </c>
      <c r="C12">
        <v>28.447854124972203</v>
      </c>
      <c r="D12">
        <v>9.6659436008676797E-2</v>
      </c>
      <c r="E12" s="49">
        <v>100.7158</v>
      </c>
      <c r="F12">
        <v>0.29548629531388154</v>
      </c>
      <c r="G12" s="49">
        <v>0.68945623342175066</v>
      </c>
      <c r="J12">
        <v>3.6037162162162164</v>
      </c>
      <c r="K12">
        <v>140.14358108108107</v>
      </c>
      <c r="N12">
        <v>0.32146207974980456</v>
      </c>
      <c r="O12" s="49">
        <v>3.857545</v>
      </c>
      <c r="S12" s="4"/>
    </row>
    <row r="13" spans="1:19" x14ac:dyDescent="0.2">
      <c r="A13" s="28" t="s">
        <v>17</v>
      </c>
      <c r="D13">
        <v>0.29123529411764704</v>
      </c>
      <c r="E13" s="49">
        <v>302.88240000000002</v>
      </c>
      <c r="F13">
        <v>4.8410317936412713E-2</v>
      </c>
      <c r="G13" s="49">
        <v>0.53254349130173961</v>
      </c>
      <c r="J13">
        <v>2.4805175038051752</v>
      </c>
      <c r="K13">
        <v>115.81430745814306</v>
      </c>
      <c r="N13">
        <v>4.8080117244748415E-2</v>
      </c>
      <c r="O13" s="49">
        <v>6.5989250000000004</v>
      </c>
      <c r="S13" s="4"/>
    </row>
    <row r="14" spans="1:19" x14ac:dyDescent="0.2">
      <c r="A14" s="28" t="s">
        <v>18</v>
      </c>
      <c r="D14">
        <v>0.38182519280205651</v>
      </c>
      <c r="E14" s="49">
        <v>31.023910000000001</v>
      </c>
      <c r="F14">
        <v>0.12512144702842376</v>
      </c>
      <c r="G14" s="49">
        <v>50.604649999999999</v>
      </c>
      <c r="J14">
        <v>6.6942341292952827</v>
      </c>
      <c r="K14">
        <v>4.2358765288293538</v>
      </c>
      <c r="S14" s="4"/>
    </row>
    <row r="15" spans="1:19" x14ac:dyDescent="0.2">
      <c r="A15" s="28" t="s">
        <v>19</v>
      </c>
      <c r="F15">
        <v>9.3408564814814812E-2</v>
      </c>
      <c r="G15" s="49">
        <v>2.5925919999999998</v>
      </c>
      <c r="J15">
        <v>1.9355075593952487</v>
      </c>
      <c r="K15">
        <v>4.5652267818574517</v>
      </c>
      <c r="S15" s="4"/>
    </row>
    <row r="16" spans="1:19" x14ac:dyDescent="0.2">
      <c r="A16" s="28" t="s">
        <v>20</v>
      </c>
      <c r="J16">
        <v>3.6740169622205086</v>
      </c>
      <c r="K16">
        <v>55.878951426368538</v>
      </c>
      <c r="S16" s="4"/>
    </row>
    <row r="17" spans="1:19" x14ac:dyDescent="0.2">
      <c r="A17" s="28" t="s">
        <v>21</v>
      </c>
      <c r="J17">
        <v>5.7733163913595931</v>
      </c>
      <c r="K17">
        <v>14.081321473951714</v>
      </c>
      <c r="S17" s="4"/>
    </row>
    <row r="18" spans="1:19" x14ac:dyDescent="0.2">
      <c r="A18" s="28" t="s">
        <v>0</v>
      </c>
      <c r="B18">
        <f t="shared" ref="B18:S18" si="0">AVERAGE(B3:B17)</f>
        <v>0.29665503529525633</v>
      </c>
      <c r="C18">
        <f t="shared" si="0"/>
        <v>65.455480241406448</v>
      </c>
      <c r="D18">
        <f t="shared" si="0"/>
        <v>0.44253544625483476</v>
      </c>
      <c r="E18">
        <f t="shared" si="0"/>
        <v>40.970324713026635</v>
      </c>
      <c r="F18">
        <f t="shared" si="0"/>
        <v>0.39899073297511622</v>
      </c>
      <c r="G18">
        <f t="shared" si="0"/>
        <v>17.064391901901807</v>
      </c>
      <c r="H18">
        <f t="shared" si="0"/>
        <v>0.18639636630900003</v>
      </c>
      <c r="I18">
        <f t="shared" si="0"/>
        <v>0.45150223024912428</v>
      </c>
      <c r="J18">
        <f t="shared" si="0"/>
        <v>3.2855991555338466</v>
      </c>
      <c r="K18">
        <f t="shared" si="0"/>
        <v>62.067644886416588</v>
      </c>
      <c r="L18">
        <f t="shared" si="0"/>
        <v>0.22903838840860538</v>
      </c>
      <c r="M18">
        <f t="shared" si="0"/>
        <v>13.035018693231358</v>
      </c>
      <c r="N18">
        <f t="shared" si="0"/>
        <v>0.3014931135381928</v>
      </c>
      <c r="O18">
        <f t="shared" si="0"/>
        <v>47.954565383466132</v>
      </c>
      <c r="P18">
        <f t="shared" si="0"/>
        <v>0.31329070519162017</v>
      </c>
      <c r="Q18">
        <f t="shared" si="0"/>
        <v>0.51024207389765652</v>
      </c>
      <c r="R18">
        <f t="shared" si="0"/>
        <v>8.8850766332067455E-2</v>
      </c>
      <c r="S18" s="4">
        <f t="shared" si="0"/>
        <v>0.36321686754831917</v>
      </c>
    </row>
    <row r="19" spans="1:19" x14ac:dyDescent="0.2">
      <c r="A19" s="28" t="s">
        <v>1</v>
      </c>
      <c r="B19">
        <f t="shared" ref="B19:S19" si="1">STDEV(B3:B17)</f>
        <v>0.26127966798035013</v>
      </c>
      <c r="C19">
        <f t="shared" si="1"/>
        <v>75.192821964071626</v>
      </c>
      <c r="D19">
        <f t="shared" si="1"/>
        <v>0.32767735704354717</v>
      </c>
      <c r="E19">
        <f t="shared" si="1"/>
        <v>87.263260613071211</v>
      </c>
      <c r="F19">
        <f t="shared" si="1"/>
        <v>0.33217340724282252</v>
      </c>
      <c r="G19">
        <f t="shared" si="1"/>
        <v>20.417783037092967</v>
      </c>
      <c r="H19">
        <f t="shared" si="1"/>
        <v>0.11973668116450555</v>
      </c>
      <c r="I19">
        <f t="shared" si="1"/>
        <v>0.15432423126082997</v>
      </c>
      <c r="J19">
        <f t="shared" si="1"/>
        <v>1.7697825944690855</v>
      </c>
      <c r="K19">
        <f t="shared" si="1"/>
        <v>59.48100709366993</v>
      </c>
      <c r="L19">
        <f t="shared" si="1"/>
        <v>0.17919396505788537</v>
      </c>
      <c r="M19">
        <f t="shared" si="1"/>
        <v>16.713498928251987</v>
      </c>
      <c r="N19">
        <f t="shared" si="1"/>
        <v>0.29514961575127185</v>
      </c>
      <c r="O19">
        <f t="shared" si="1"/>
        <v>67.097318105970047</v>
      </c>
      <c r="P19">
        <f t="shared" si="1"/>
        <v>0.15810565638768792</v>
      </c>
      <c r="Q19">
        <f t="shared" si="1"/>
        <v>0.39829331835298809</v>
      </c>
      <c r="R19">
        <f t="shared" si="1"/>
        <v>0.10048244408371487</v>
      </c>
      <c r="S19" s="4">
        <f t="shared" si="1"/>
        <v>0.31512374357123518</v>
      </c>
    </row>
    <row r="20" spans="1:19" x14ac:dyDescent="0.2">
      <c r="A20" s="29" t="s">
        <v>2</v>
      </c>
      <c r="B20" s="6">
        <f>B19/SQRT(COUNT(B3:B17))</f>
        <v>8.2623885711047257E-2</v>
      </c>
      <c r="C20" s="6">
        <f>C19/SQRT(COUNT(C3:C17))</f>
        <v>23.778058110200192</v>
      </c>
      <c r="D20" s="6">
        <f>D19/SQRT(COUNT(D3:D17))</f>
        <v>9.4592305148218536E-2</v>
      </c>
      <c r="E20" s="6">
        <f>E19/SQRT(COUNT(E3:E17))</f>
        <v>25.190733502660567</v>
      </c>
      <c r="F20" s="6">
        <f t="shared" ref="F20:G20" si="2">F19/SQRT(COUNT(F3:F17))</f>
        <v>9.2128327089198297E-2</v>
      </c>
      <c r="G20" s="6">
        <f t="shared" si="2"/>
        <v>5.6628741285798121</v>
      </c>
      <c r="H20" s="6">
        <f t="shared" ref="H20:S20" si="3">H19/SQRT(COUNT(H3:H17))</f>
        <v>4.233330960409671E-2</v>
      </c>
      <c r="I20" s="6">
        <f t="shared" si="3"/>
        <v>5.4561855212966928E-2</v>
      </c>
      <c r="J20" s="6">
        <f t="shared" si="3"/>
        <v>0.45695590098576816</v>
      </c>
      <c r="K20" s="6">
        <f t="shared" si="3"/>
        <v>15.357929992628591</v>
      </c>
      <c r="L20" s="6">
        <f t="shared" si="3"/>
        <v>7.3155629896322918E-2</v>
      </c>
      <c r="M20" s="6">
        <f t="shared" si="3"/>
        <v>6.8232573651284811</v>
      </c>
      <c r="N20" s="6">
        <f t="shared" si="3"/>
        <v>8.8990957496776255E-2</v>
      </c>
      <c r="O20" s="6">
        <f t="shared" si="3"/>
        <v>20.230602599692954</v>
      </c>
      <c r="P20" s="6">
        <f t="shared" si="3"/>
        <v>5.5898790887842151E-2</v>
      </c>
      <c r="Q20" s="6">
        <f t="shared" si="3"/>
        <v>0.14081795315434512</v>
      </c>
      <c r="R20" s="6">
        <f t="shared" si="3"/>
        <v>4.1021786018807307E-2</v>
      </c>
      <c r="S20" s="7">
        <f t="shared" si="3"/>
        <v>0.12864872959752952</v>
      </c>
    </row>
  </sheetData>
  <mergeCells count="1">
    <mergeCell ref="A1:S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84EB9-EE54-4880-BCB1-D8620036953E}">
  <dimension ref="A1:T58"/>
  <sheetViews>
    <sheetView workbookViewId="0">
      <selection activeCell="Z17" sqref="Z17"/>
    </sheetView>
  </sheetViews>
  <sheetFormatPr baseColWidth="10" defaultRowHeight="16" x14ac:dyDescent="0.2"/>
  <cols>
    <col min="1" max="1" width="15.33203125" bestFit="1" customWidth="1"/>
    <col min="17" max="17" width="11.5" bestFit="1" customWidth="1"/>
    <col min="18" max="18" width="17.1640625" bestFit="1" customWidth="1"/>
    <col min="19" max="19" width="14.1640625" bestFit="1" customWidth="1"/>
    <col min="20" max="20" width="19.83203125" bestFit="1" customWidth="1"/>
  </cols>
  <sheetData>
    <row r="1" spans="1:20" ht="17" thickBot="1" x14ac:dyDescent="0.25">
      <c r="A1" s="63" t="s">
        <v>277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5"/>
      <c r="P1" s="63" t="s">
        <v>278</v>
      </c>
      <c r="Q1" s="64"/>
      <c r="R1" s="64"/>
      <c r="S1" s="64"/>
      <c r="T1" s="65"/>
    </row>
    <row r="2" spans="1:20" x14ac:dyDescent="0.2">
      <c r="A2" s="66" t="s">
        <v>133</v>
      </c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8"/>
      <c r="P2" s="3"/>
      <c r="Q2" s="45" t="s">
        <v>133</v>
      </c>
      <c r="R2" s="45" t="s">
        <v>134</v>
      </c>
      <c r="S2" s="45" t="s">
        <v>135</v>
      </c>
      <c r="T2" s="46" t="s">
        <v>136</v>
      </c>
    </row>
    <row r="3" spans="1:20" x14ac:dyDescent="0.2">
      <c r="A3" s="36" t="s">
        <v>73</v>
      </c>
      <c r="B3" s="35" t="s">
        <v>5</v>
      </c>
      <c r="C3" s="35" t="s">
        <v>6</v>
      </c>
      <c r="D3" s="35" t="s">
        <v>7</v>
      </c>
      <c r="E3" s="35" t="s">
        <v>8</v>
      </c>
      <c r="F3" s="35" t="s">
        <v>9</v>
      </c>
      <c r="G3" s="35" t="s">
        <v>10</v>
      </c>
      <c r="H3" s="35" t="s">
        <v>11</v>
      </c>
      <c r="I3" s="35" t="s">
        <v>12</v>
      </c>
      <c r="J3" s="35" t="s">
        <v>13</v>
      </c>
      <c r="K3" s="35" t="s">
        <v>16</v>
      </c>
      <c r="L3" s="35" t="s">
        <v>17</v>
      </c>
      <c r="M3" s="35" t="s">
        <v>18</v>
      </c>
      <c r="N3" s="37" t="s">
        <v>19</v>
      </c>
      <c r="P3" s="30" t="s">
        <v>5</v>
      </c>
      <c r="Q3" s="39">
        <v>136.1</v>
      </c>
      <c r="R3" s="39">
        <v>534.1</v>
      </c>
      <c r="S3" s="39">
        <v>32.630000000000003</v>
      </c>
      <c r="T3" s="40">
        <v>168.2</v>
      </c>
    </row>
    <row r="4" spans="1:20" x14ac:dyDescent="0.2">
      <c r="A4" s="38">
        <v>0</v>
      </c>
      <c r="B4" s="39">
        <v>1.2649999999999999</v>
      </c>
      <c r="C4" s="39">
        <v>0.57499999999999996</v>
      </c>
      <c r="D4" s="39">
        <v>0.84299999999999997</v>
      </c>
      <c r="E4" s="39">
        <v>0.21099999999999999</v>
      </c>
      <c r="F4" s="39">
        <v>0.21099999999999999</v>
      </c>
      <c r="G4" s="39">
        <v>0.21099999999999999</v>
      </c>
      <c r="H4" s="39">
        <v>7.4999999999999997E-2</v>
      </c>
      <c r="I4" s="39">
        <v>0.60499999999999998</v>
      </c>
      <c r="J4" s="39">
        <v>0.30199999999999999</v>
      </c>
      <c r="K4" s="39">
        <v>0.30199999999999999</v>
      </c>
      <c r="L4" s="39">
        <v>1.6536999999999999</v>
      </c>
      <c r="M4" s="39">
        <v>0.11899999999999999</v>
      </c>
      <c r="N4" s="40">
        <v>5.8999999999999997E-2</v>
      </c>
      <c r="P4" s="30" t="s">
        <v>6</v>
      </c>
      <c r="Q4" s="39">
        <v>75.52</v>
      </c>
      <c r="R4" s="39">
        <v>230.5</v>
      </c>
      <c r="S4" s="39">
        <v>208.8</v>
      </c>
      <c r="T4" s="40">
        <v>21.33</v>
      </c>
    </row>
    <row r="5" spans="1:20" x14ac:dyDescent="0.2">
      <c r="A5" s="38">
        <v>10</v>
      </c>
      <c r="B5" s="41"/>
      <c r="C5" s="39">
        <v>7.4176000000000002</v>
      </c>
      <c r="D5" s="39">
        <v>9.2781000000000002</v>
      </c>
      <c r="E5" s="39">
        <v>4.0065</v>
      </c>
      <c r="F5" s="39">
        <v>5.2717000000000001</v>
      </c>
      <c r="G5" s="39">
        <v>0.84299999999999997</v>
      </c>
      <c r="H5" s="39">
        <v>7.4999999999999997E-2</v>
      </c>
      <c r="I5" s="39">
        <v>2.0451000000000001</v>
      </c>
      <c r="J5" s="39">
        <v>4.5446999999999997</v>
      </c>
      <c r="K5" s="39">
        <v>0.60499999999999998</v>
      </c>
      <c r="L5" s="39">
        <v>2.5442</v>
      </c>
      <c r="M5" s="39">
        <v>0.11899999999999999</v>
      </c>
      <c r="N5" s="40">
        <v>0.23899999999999999</v>
      </c>
      <c r="P5" s="30" t="s">
        <v>7</v>
      </c>
      <c r="Q5" s="39">
        <v>187.5</v>
      </c>
      <c r="R5" s="39">
        <v>59.88</v>
      </c>
      <c r="S5" s="39">
        <v>48.8</v>
      </c>
      <c r="T5" s="40">
        <v>36.18</v>
      </c>
    </row>
    <row r="6" spans="1:20" x14ac:dyDescent="0.2">
      <c r="A6" s="38">
        <v>20</v>
      </c>
      <c r="B6" s="41"/>
      <c r="C6" s="39">
        <v>9.6600999999999999</v>
      </c>
      <c r="D6" s="39">
        <v>21.087</v>
      </c>
      <c r="E6" s="39">
        <v>17.079999999999998</v>
      </c>
      <c r="F6" s="39"/>
      <c r="G6" s="39">
        <v>2.5299999999999998</v>
      </c>
      <c r="H6" s="39">
        <v>7.4999999999999997E-2</v>
      </c>
      <c r="I6" s="39">
        <v>10.301</v>
      </c>
      <c r="J6" s="39">
        <v>25.146999999999998</v>
      </c>
      <c r="K6" s="39">
        <v>19.390999999999998</v>
      </c>
      <c r="L6" s="39">
        <v>6.7422000000000004</v>
      </c>
      <c r="M6" s="39">
        <v>5.8999999999999997E-2</v>
      </c>
      <c r="N6" s="40">
        <v>2.1511999999999998</v>
      </c>
      <c r="P6" s="30" t="s">
        <v>8</v>
      </c>
      <c r="Q6" s="39">
        <v>45.37</v>
      </c>
      <c r="R6" s="39">
        <v>213.5</v>
      </c>
      <c r="S6" s="39">
        <v>141.5</v>
      </c>
      <c r="T6" s="40">
        <v>16.829999999999998</v>
      </c>
    </row>
    <row r="7" spans="1:20" x14ac:dyDescent="0.2">
      <c r="A7" s="38">
        <v>30</v>
      </c>
      <c r="B7" s="39">
        <v>73.370999999999995</v>
      </c>
      <c r="C7" s="39">
        <v>11.903</v>
      </c>
      <c r="D7" s="39">
        <v>39.643000000000001</v>
      </c>
      <c r="E7" s="39">
        <v>19.399999999999999</v>
      </c>
      <c r="F7" s="39"/>
      <c r="G7" s="39">
        <v>10.122</v>
      </c>
      <c r="H7" s="39">
        <v>7.4999999999999997E-2</v>
      </c>
      <c r="I7" s="39">
        <v>15.301</v>
      </c>
      <c r="J7" s="39">
        <v>39.085000000000001</v>
      </c>
      <c r="K7" s="39">
        <v>31.51</v>
      </c>
      <c r="L7" s="39">
        <v>6.6148999999999996</v>
      </c>
      <c r="M7" s="39">
        <v>2.9279999999999999</v>
      </c>
      <c r="N7" s="40">
        <v>15.536</v>
      </c>
      <c r="P7" s="30" t="s">
        <v>9</v>
      </c>
      <c r="Q7" s="39">
        <v>286.10000000000002</v>
      </c>
      <c r="R7" s="39">
        <v>135.80000000000001</v>
      </c>
      <c r="S7" s="39">
        <v>14.15</v>
      </c>
      <c r="T7" s="40">
        <v>21.03</v>
      </c>
    </row>
    <row r="8" spans="1:20" x14ac:dyDescent="0.2">
      <c r="A8" s="38">
        <v>40</v>
      </c>
      <c r="B8" s="39">
        <v>94.070999999999998</v>
      </c>
      <c r="C8" s="39">
        <v>17.538</v>
      </c>
      <c r="D8" s="39"/>
      <c r="E8" s="39">
        <v>40.908000000000001</v>
      </c>
      <c r="F8" s="39"/>
      <c r="G8" s="39">
        <v>16.026</v>
      </c>
      <c r="H8" s="39">
        <v>2.1208999999999998</v>
      </c>
      <c r="I8" s="39">
        <v>41.113999999999997</v>
      </c>
      <c r="J8" s="39">
        <v>49.082999999999998</v>
      </c>
      <c r="K8" s="39">
        <v>87.259</v>
      </c>
      <c r="L8" s="39">
        <v>6.9965999999999999</v>
      </c>
      <c r="M8" s="39">
        <v>4.0035999999999996</v>
      </c>
      <c r="N8" s="40">
        <v>40.155999999999999</v>
      </c>
      <c r="P8" s="30" t="s">
        <v>10</v>
      </c>
      <c r="Q8" s="39">
        <v>70.72</v>
      </c>
      <c r="R8" s="39">
        <v>470.7</v>
      </c>
      <c r="S8" s="39">
        <v>41.36</v>
      </c>
      <c r="T8" s="40">
        <v>82</v>
      </c>
    </row>
    <row r="9" spans="1:20" x14ac:dyDescent="0.2">
      <c r="A9" s="38">
        <v>50</v>
      </c>
      <c r="B9" s="39">
        <v>100.28</v>
      </c>
      <c r="C9" s="39">
        <v>19.033000000000001</v>
      </c>
      <c r="D9" s="39">
        <v>119.77</v>
      </c>
      <c r="E9" s="39">
        <v>42.805999999999997</v>
      </c>
      <c r="F9" s="39">
        <v>147.61000000000001</v>
      </c>
      <c r="G9" s="39">
        <v>28.698</v>
      </c>
      <c r="H9" s="39">
        <v>6.0595999999999997</v>
      </c>
      <c r="I9" s="39">
        <v>50.445999999999998</v>
      </c>
      <c r="J9" s="39">
        <v>62.414000000000001</v>
      </c>
      <c r="K9" s="39">
        <v>195.12</v>
      </c>
      <c r="L9" s="39">
        <v>21.753</v>
      </c>
      <c r="M9" s="39">
        <v>9.4136000000000006</v>
      </c>
      <c r="N9" s="40">
        <v>54.975000000000001</v>
      </c>
      <c r="P9" s="30" t="s">
        <v>11</v>
      </c>
      <c r="Q9" s="39">
        <v>9.2970000000000006</v>
      </c>
      <c r="R9" s="39">
        <v>50.64</v>
      </c>
      <c r="S9" s="39">
        <v>51.92</v>
      </c>
      <c r="T9" s="40">
        <v>8.9179999999999993</v>
      </c>
    </row>
    <row r="10" spans="1:20" x14ac:dyDescent="0.2">
      <c r="A10" s="38">
        <v>60</v>
      </c>
      <c r="B10" s="39">
        <v>126.5</v>
      </c>
      <c r="C10" s="39">
        <v>26.68</v>
      </c>
      <c r="D10" s="39">
        <v>147.61000000000001</v>
      </c>
      <c r="E10" s="39">
        <v>43.228000000000002</v>
      </c>
      <c r="F10" s="39">
        <v>198.84</v>
      </c>
      <c r="G10" s="39">
        <v>56.512</v>
      </c>
      <c r="H10" s="39">
        <v>7.2714999999999996</v>
      </c>
      <c r="I10" s="39">
        <v>75.138999999999996</v>
      </c>
      <c r="J10" s="39">
        <v>72.715000000000003</v>
      </c>
      <c r="K10" s="39">
        <v>250.87</v>
      </c>
      <c r="L10" s="39">
        <v>17.937000000000001</v>
      </c>
      <c r="M10" s="39">
        <v>9.6679999999999993</v>
      </c>
      <c r="N10" s="40">
        <v>72.662999999999997</v>
      </c>
      <c r="P10" s="30" t="s">
        <v>12</v>
      </c>
      <c r="Q10" s="39">
        <v>85.85</v>
      </c>
      <c r="R10" s="39">
        <v>16.37</v>
      </c>
      <c r="S10" s="39">
        <v>38.24</v>
      </c>
      <c r="T10" s="40">
        <v>12.8</v>
      </c>
    </row>
    <row r="11" spans="1:20" x14ac:dyDescent="0.2">
      <c r="A11" s="38">
        <v>70</v>
      </c>
      <c r="B11" s="39">
        <v>117.3</v>
      </c>
      <c r="C11" s="39">
        <v>38.984999999999999</v>
      </c>
      <c r="D11" s="39">
        <v>164.48</v>
      </c>
      <c r="E11" s="39">
        <v>52.716999999999999</v>
      </c>
      <c r="F11" s="39">
        <v>217.61</v>
      </c>
      <c r="G11" s="39">
        <v>55.668999999999997</v>
      </c>
      <c r="H11" s="39">
        <v>6.6656000000000004</v>
      </c>
      <c r="I11" s="39">
        <v>87.864999999999995</v>
      </c>
      <c r="J11" s="39">
        <v>74.533000000000001</v>
      </c>
      <c r="K11" s="39">
        <v>321.16000000000003</v>
      </c>
      <c r="L11" s="39">
        <v>28.241</v>
      </c>
      <c r="M11" s="39">
        <v>10.304</v>
      </c>
      <c r="N11" s="40">
        <v>95.37</v>
      </c>
      <c r="P11" s="30" t="s">
        <v>13</v>
      </c>
      <c r="Q11" s="39">
        <v>111.1</v>
      </c>
      <c r="R11" s="39">
        <v>47.8</v>
      </c>
      <c r="S11" s="39">
        <v>66.48</v>
      </c>
      <c r="T11" s="40">
        <v>4.0659999999999998</v>
      </c>
    </row>
    <row r="12" spans="1:20" x14ac:dyDescent="0.2">
      <c r="A12" s="38">
        <v>80</v>
      </c>
      <c r="B12" s="39">
        <v>128.80000000000001</v>
      </c>
      <c r="C12" s="39">
        <v>56.005000000000003</v>
      </c>
      <c r="D12" s="39">
        <v>181.35</v>
      </c>
      <c r="E12" s="39">
        <v>42.173000000000002</v>
      </c>
      <c r="F12" s="39">
        <v>237.86</v>
      </c>
      <c r="G12" s="39"/>
      <c r="H12" s="39">
        <v>10.301</v>
      </c>
      <c r="I12" s="39">
        <v>95.135999999999996</v>
      </c>
      <c r="J12" s="39">
        <v>91.802999999999997</v>
      </c>
      <c r="K12" s="39">
        <v>435.08</v>
      </c>
      <c r="L12" s="39">
        <v>37.654000000000003</v>
      </c>
      <c r="M12" s="39">
        <v>15.477</v>
      </c>
      <c r="N12" s="40">
        <v>88.915999999999997</v>
      </c>
      <c r="P12" s="30" t="s">
        <v>16</v>
      </c>
      <c r="Q12" s="39">
        <v>338.9</v>
      </c>
      <c r="R12" s="39">
        <v>79.319999999999993</v>
      </c>
      <c r="S12" s="39">
        <v>23.91</v>
      </c>
      <c r="T12" s="40">
        <v>538.1</v>
      </c>
    </row>
    <row r="13" spans="1:20" x14ac:dyDescent="0.2">
      <c r="A13" s="38">
        <v>90</v>
      </c>
      <c r="B13" s="41"/>
      <c r="C13" s="39">
        <v>64.171000000000006</v>
      </c>
      <c r="D13" s="39"/>
      <c r="E13" s="39">
        <v>49.554000000000002</v>
      </c>
      <c r="F13" s="39">
        <v>278.33999999999997</v>
      </c>
      <c r="G13" s="39"/>
      <c r="H13" s="39">
        <v>9.9323999999999995</v>
      </c>
      <c r="I13" s="39">
        <v>82.411000000000001</v>
      </c>
      <c r="J13" s="39">
        <v>94.53</v>
      </c>
      <c r="K13" s="39">
        <v>238.75</v>
      </c>
      <c r="L13" s="39">
        <v>64.623000000000005</v>
      </c>
      <c r="M13" s="39">
        <v>22.643000000000001</v>
      </c>
      <c r="N13" s="40">
        <v>85.091999999999999</v>
      </c>
      <c r="P13" s="30" t="s">
        <v>17</v>
      </c>
      <c r="Q13" s="39">
        <v>203.3</v>
      </c>
      <c r="R13" s="39">
        <v>12.87</v>
      </c>
      <c r="S13" s="39">
        <v>67.67</v>
      </c>
      <c r="T13" s="40">
        <v>81.73</v>
      </c>
    </row>
    <row r="14" spans="1:20" x14ac:dyDescent="0.2">
      <c r="A14" s="38">
        <v>100</v>
      </c>
      <c r="B14" s="41"/>
      <c r="C14" s="39">
        <v>69.001000000000005</v>
      </c>
      <c r="D14" s="39"/>
      <c r="E14" s="39">
        <v>40.485999999999997</v>
      </c>
      <c r="F14" s="39">
        <v>271.60000000000002</v>
      </c>
      <c r="G14" s="39"/>
      <c r="H14" s="39">
        <v>8.7865000000000002</v>
      </c>
      <c r="I14" s="39">
        <v>78.168999999999997</v>
      </c>
      <c r="J14" s="39">
        <v>67.262</v>
      </c>
      <c r="K14" s="39">
        <v>338.13</v>
      </c>
      <c r="L14" s="39">
        <v>88.92</v>
      </c>
      <c r="M14" s="39">
        <v>27.096</v>
      </c>
      <c r="N14" s="40">
        <v>82.222999999999999</v>
      </c>
      <c r="P14" s="30" t="s">
        <v>18</v>
      </c>
      <c r="Q14" s="39">
        <v>270.7</v>
      </c>
      <c r="R14" s="39"/>
      <c r="S14" s="39"/>
      <c r="T14" s="40">
        <v>4.8360000000000003</v>
      </c>
    </row>
    <row r="15" spans="1:20" x14ac:dyDescent="0.2">
      <c r="A15" s="3"/>
      <c r="N15" s="4"/>
      <c r="P15" s="30" t="s">
        <v>19</v>
      </c>
      <c r="Q15" s="39">
        <v>86.11</v>
      </c>
      <c r="R15" s="39"/>
      <c r="S15" s="39"/>
      <c r="T15" s="40"/>
    </row>
    <row r="16" spans="1:20" x14ac:dyDescent="0.2">
      <c r="A16" s="66" t="s">
        <v>134</v>
      </c>
      <c r="B16" s="67"/>
      <c r="C16" s="67"/>
      <c r="D16" s="67"/>
      <c r="E16" s="67"/>
      <c r="F16" s="67"/>
      <c r="G16" s="67"/>
      <c r="H16" s="67"/>
      <c r="I16" s="67"/>
      <c r="J16" s="67"/>
      <c r="K16" s="67"/>
      <c r="L16" s="67"/>
      <c r="N16" s="4"/>
      <c r="P16" s="28" t="s">
        <v>0</v>
      </c>
      <c r="Q16">
        <f>AVERAGE(Q3:Q15)</f>
        <v>146.65899999999999</v>
      </c>
      <c r="R16">
        <f t="shared" ref="R16:T16" si="0">AVERAGE(R3:R15)</f>
        <v>168.3163636363636</v>
      </c>
      <c r="S16">
        <f t="shared" si="0"/>
        <v>66.86</v>
      </c>
      <c r="T16" s="4">
        <f t="shared" si="0"/>
        <v>83.001666666666665</v>
      </c>
    </row>
    <row r="17" spans="1:20" x14ac:dyDescent="0.2">
      <c r="A17" s="48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N17" s="4"/>
      <c r="P17" s="28" t="s">
        <v>1</v>
      </c>
      <c r="Q17">
        <f>STDEV(Q3:Q15)</f>
        <v>102.20806999123567</v>
      </c>
      <c r="R17">
        <f t="shared" ref="R17:T17" si="1">STDEV(R3:R15)</f>
        <v>180.96994204965245</v>
      </c>
      <c r="S17">
        <f t="shared" si="1"/>
        <v>57.90712805864235</v>
      </c>
      <c r="T17" s="4">
        <f t="shared" si="1"/>
        <v>151.16158841772503</v>
      </c>
    </row>
    <row r="18" spans="1:20" x14ac:dyDescent="0.2">
      <c r="A18" s="36" t="s">
        <v>73</v>
      </c>
      <c r="B18" s="35" t="s">
        <v>5</v>
      </c>
      <c r="C18" s="35" t="s">
        <v>6</v>
      </c>
      <c r="D18" s="35" t="s">
        <v>7</v>
      </c>
      <c r="E18" s="35" t="s">
        <v>8</v>
      </c>
      <c r="F18" s="35" t="s">
        <v>9</v>
      </c>
      <c r="G18" s="35" t="s">
        <v>10</v>
      </c>
      <c r="H18" s="35" t="s">
        <v>11</v>
      </c>
      <c r="I18" s="35" t="s">
        <v>12</v>
      </c>
      <c r="J18" s="35" t="s">
        <v>13</v>
      </c>
      <c r="K18" s="35" t="s">
        <v>16</v>
      </c>
      <c r="L18" s="35" t="s">
        <v>17</v>
      </c>
      <c r="N18" s="4"/>
      <c r="P18" s="29" t="s">
        <v>2</v>
      </c>
      <c r="Q18" s="6">
        <f>Q17/SQRT(COUNT(Q3:Q15))</f>
        <v>28.347418239970192</v>
      </c>
      <c r="R18" s="6">
        <f t="shared" ref="R18:T18" si="2">R17/SQRT(COUNT(R3:R15))</f>
        <v>54.564490555550677</v>
      </c>
      <c r="S18" s="6">
        <f t="shared" si="2"/>
        <v>17.459656041597999</v>
      </c>
      <c r="T18" s="7">
        <f t="shared" si="2"/>
        <v>43.636591882052485</v>
      </c>
    </row>
    <row r="19" spans="1:20" ht="17" thickBot="1" x14ac:dyDescent="0.25">
      <c r="A19" s="38">
        <v>0</v>
      </c>
      <c r="B19" s="39">
        <v>1.4721</v>
      </c>
      <c r="C19" s="39">
        <v>0.78500000000000003</v>
      </c>
      <c r="D19" s="39">
        <v>0.78500000000000003</v>
      </c>
      <c r="E19" s="39">
        <v>1.0417000000000001</v>
      </c>
      <c r="F19" s="39">
        <v>0.52</v>
      </c>
      <c r="G19" s="39">
        <v>1.0417000000000001</v>
      </c>
      <c r="H19" s="39">
        <v>0.30299999999999999</v>
      </c>
      <c r="I19" s="39">
        <v>0.30299999999999999</v>
      </c>
      <c r="J19" s="39">
        <v>0.30299999999999999</v>
      </c>
      <c r="K19" s="39">
        <v>0.14499999999999999</v>
      </c>
      <c r="L19" s="39"/>
      <c r="N19" s="4"/>
    </row>
    <row r="20" spans="1:20" ht="17" thickBot="1" x14ac:dyDescent="0.25">
      <c r="A20" s="38">
        <v>10</v>
      </c>
      <c r="B20" s="39">
        <v>6.4772999999999996</v>
      </c>
      <c r="C20" s="39">
        <v>3.1404999999999998</v>
      </c>
      <c r="D20" s="39">
        <v>0.39200000000000002</v>
      </c>
      <c r="E20" s="39">
        <v>11.98</v>
      </c>
      <c r="F20" s="39">
        <v>0.52</v>
      </c>
      <c r="G20" s="39">
        <v>4.1668000000000003</v>
      </c>
      <c r="H20" s="39">
        <v>0.30299999999999999</v>
      </c>
      <c r="I20" s="39">
        <v>0.91</v>
      </c>
      <c r="J20" s="39">
        <v>1.8210999999999999</v>
      </c>
      <c r="K20" s="39">
        <v>0.217</v>
      </c>
      <c r="L20" s="39"/>
      <c r="N20" s="4"/>
      <c r="P20" s="63" t="s">
        <v>279</v>
      </c>
      <c r="Q20" s="64"/>
      <c r="R20" s="64"/>
      <c r="S20" s="64"/>
      <c r="T20" s="65"/>
    </row>
    <row r="21" spans="1:20" x14ac:dyDescent="0.2">
      <c r="A21" s="38">
        <v>20</v>
      </c>
      <c r="B21" s="39">
        <v>32.877000000000002</v>
      </c>
      <c r="C21" s="39">
        <v>22.768999999999998</v>
      </c>
      <c r="D21" s="39">
        <v>1.9628000000000001</v>
      </c>
      <c r="E21" s="39">
        <v>38.021999999999998</v>
      </c>
      <c r="F21" s="39">
        <v>0.52</v>
      </c>
      <c r="G21" s="39">
        <v>19.792000000000002</v>
      </c>
      <c r="H21" s="39">
        <v>1.5176000000000001</v>
      </c>
      <c r="I21" s="39">
        <v>3.0352000000000001</v>
      </c>
      <c r="J21" s="39">
        <v>1.2141</v>
      </c>
      <c r="K21" s="39">
        <v>7.1999999999999995E-2</v>
      </c>
      <c r="L21" s="39">
        <v>0.28999999999999998</v>
      </c>
      <c r="N21" s="4"/>
      <c r="P21" s="3"/>
      <c r="Q21" s="45" t="s">
        <v>137</v>
      </c>
      <c r="R21" s="45" t="s">
        <v>138</v>
      </c>
      <c r="S21" s="45" t="s">
        <v>139</v>
      </c>
      <c r="T21" s="46" t="s">
        <v>140</v>
      </c>
    </row>
    <row r="22" spans="1:20" x14ac:dyDescent="0.2">
      <c r="A22" s="38">
        <v>30</v>
      </c>
      <c r="B22" s="39">
        <v>51.328000000000003</v>
      </c>
      <c r="C22" s="39">
        <v>70.662000000000006</v>
      </c>
      <c r="D22" s="39">
        <v>6.6736000000000004</v>
      </c>
      <c r="E22" s="39">
        <v>57.293999999999997</v>
      </c>
      <c r="F22" s="39">
        <v>7.2919999999999998</v>
      </c>
      <c r="G22" s="39">
        <v>36.46</v>
      </c>
      <c r="H22" s="39">
        <v>3.0352000000000001</v>
      </c>
      <c r="I22" s="39">
        <v>3.6421999999999999</v>
      </c>
      <c r="J22" s="39">
        <v>2.4281999999999999</v>
      </c>
      <c r="K22" s="39"/>
      <c r="L22" s="39">
        <v>0.28999999999999998</v>
      </c>
      <c r="N22" s="4"/>
      <c r="P22" s="30" t="s">
        <v>5</v>
      </c>
      <c r="Q22" s="39">
        <v>8.282</v>
      </c>
      <c r="R22" s="39">
        <v>55.02</v>
      </c>
      <c r="S22" s="39">
        <v>56.95</v>
      </c>
      <c r="T22" s="40">
        <v>102.9</v>
      </c>
    </row>
    <row r="23" spans="1:20" x14ac:dyDescent="0.2">
      <c r="A23" s="38">
        <v>40</v>
      </c>
      <c r="B23" s="39">
        <v>139.36000000000001</v>
      </c>
      <c r="C23" s="39">
        <v>90.29</v>
      </c>
      <c r="D23" s="39">
        <v>13.74</v>
      </c>
      <c r="E23" s="39">
        <v>94.53</v>
      </c>
      <c r="F23" s="39">
        <v>34.896999999999998</v>
      </c>
      <c r="G23" s="39">
        <v>81.253</v>
      </c>
      <c r="H23" s="39">
        <v>4.2492999999999999</v>
      </c>
      <c r="I23" s="39">
        <v>5.1597999999999997</v>
      </c>
      <c r="J23" s="39">
        <v>5.1597999999999997</v>
      </c>
      <c r="K23" s="39">
        <v>1.6705000000000001</v>
      </c>
      <c r="L23" s="39">
        <v>0.36299999999999999</v>
      </c>
      <c r="N23" s="4"/>
      <c r="P23" s="30" t="s">
        <v>6</v>
      </c>
      <c r="Q23" s="39">
        <v>71.19</v>
      </c>
      <c r="R23" s="39">
        <v>26.63</v>
      </c>
      <c r="S23" s="39">
        <v>47.08</v>
      </c>
      <c r="T23" s="40">
        <v>39.71</v>
      </c>
    </row>
    <row r="24" spans="1:20" x14ac:dyDescent="0.2">
      <c r="A24" s="38">
        <v>50</v>
      </c>
      <c r="B24" s="39">
        <v>210.02</v>
      </c>
      <c r="C24" s="39">
        <v>98.926000000000002</v>
      </c>
      <c r="D24" s="39">
        <v>22.376000000000001</v>
      </c>
      <c r="E24" s="39">
        <v>152.09</v>
      </c>
      <c r="F24" s="39">
        <v>60.418999999999997</v>
      </c>
      <c r="G24" s="39">
        <v>98.962000000000003</v>
      </c>
      <c r="H24" s="39">
        <v>9.4091000000000005</v>
      </c>
      <c r="I24" s="39">
        <v>6.0704000000000002</v>
      </c>
      <c r="J24" s="39">
        <v>16.087</v>
      </c>
      <c r="K24" s="39">
        <v>4.0674000000000001</v>
      </c>
      <c r="L24" s="39">
        <v>1.8158000000000001</v>
      </c>
      <c r="N24" s="4"/>
      <c r="P24" s="30" t="s">
        <v>7</v>
      </c>
      <c r="Q24" s="39">
        <v>43.81</v>
      </c>
      <c r="R24" s="39">
        <v>52.97</v>
      </c>
      <c r="S24" s="39">
        <v>56.55</v>
      </c>
      <c r="T24" s="40">
        <v>15.98</v>
      </c>
    </row>
    <row r="25" spans="1:20" x14ac:dyDescent="0.2">
      <c r="A25" s="38">
        <v>60</v>
      </c>
      <c r="B25" s="39">
        <v>312.48</v>
      </c>
      <c r="C25" s="39">
        <v>138.97</v>
      </c>
      <c r="D25" s="39">
        <v>43.966999999999999</v>
      </c>
      <c r="E25" s="39">
        <v>208.45</v>
      </c>
      <c r="F25" s="39">
        <v>72.92</v>
      </c>
      <c r="G25" s="39">
        <v>227.09</v>
      </c>
      <c r="H25" s="39">
        <v>16.997</v>
      </c>
      <c r="I25" s="39">
        <v>8.1950000000000003</v>
      </c>
      <c r="J25" s="39">
        <v>14.872</v>
      </c>
      <c r="K25" s="39">
        <v>11.04</v>
      </c>
      <c r="L25" s="39">
        <v>3.4137</v>
      </c>
      <c r="N25" s="4"/>
      <c r="P25" s="30" t="s">
        <v>8</v>
      </c>
      <c r="Q25" s="39">
        <v>25.22</v>
      </c>
      <c r="R25" s="39">
        <v>41.43</v>
      </c>
      <c r="S25" s="39">
        <v>46.84</v>
      </c>
      <c r="T25" s="40">
        <v>53.92</v>
      </c>
    </row>
    <row r="26" spans="1:20" x14ac:dyDescent="0.2">
      <c r="A26" s="38">
        <v>70</v>
      </c>
      <c r="B26" s="39">
        <v>382.36</v>
      </c>
      <c r="C26" s="39">
        <v>106.78</v>
      </c>
      <c r="D26" s="39">
        <v>40.042000000000002</v>
      </c>
      <c r="E26" s="39">
        <v>219.36</v>
      </c>
      <c r="F26" s="39">
        <v>109.9</v>
      </c>
      <c r="G26" s="39">
        <v>256.26</v>
      </c>
      <c r="H26" s="39">
        <v>29.440999999999999</v>
      </c>
      <c r="I26" s="39">
        <v>8.8020999999999994</v>
      </c>
      <c r="J26" s="39">
        <v>21.245999999999999</v>
      </c>
      <c r="K26" s="39">
        <v>28.762</v>
      </c>
      <c r="L26" s="39">
        <v>2.76</v>
      </c>
      <c r="N26" s="4"/>
      <c r="P26" s="30" t="s">
        <v>9</v>
      </c>
      <c r="Q26" s="39">
        <v>46.2</v>
      </c>
      <c r="R26" s="39">
        <v>52.56</v>
      </c>
      <c r="S26" s="39">
        <v>46.63</v>
      </c>
      <c r="T26" s="40">
        <v>52.88</v>
      </c>
    </row>
    <row r="27" spans="1:20" x14ac:dyDescent="0.2">
      <c r="A27" s="38">
        <v>80</v>
      </c>
      <c r="B27" s="39">
        <v>453.02</v>
      </c>
      <c r="C27" s="39">
        <v>142.88999999999999</v>
      </c>
      <c r="D27" s="39">
        <v>56.921999999999997</v>
      </c>
      <c r="E27" s="39">
        <v>359.94</v>
      </c>
      <c r="F27" s="39">
        <v>137.51</v>
      </c>
      <c r="G27" s="39">
        <v>317.72000000000003</v>
      </c>
      <c r="H27" s="39">
        <v>49.777000000000001</v>
      </c>
      <c r="I27" s="39">
        <v>11.23</v>
      </c>
      <c r="J27" s="39">
        <v>40.064999999999998</v>
      </c>
      <c r="K27" s="39">
        <v>98.488</v>
      </c>
      <c r="L27" s="39">
        <v>6.0284000000000004</v>
      </c>
      <c r="N27" s="4"/>
      <c r="P27" s="30" t="s">
        <v>10</v>
      </c>
      <c r="Q27" s="39">
        <v>54.14</v>
      </c>
      <c r="R27" s="39">
        <v>66.11</v>
      </c>
      <c r="S27" s="39">
        <v>60.51</v>
      </c>
      <c r="T27" s="40">
        <v>56.56</v>
      </c>
    </row>
    <row r="28" spans="1:20" x14ac:dyDescent="0.2">
      <c r="A28" s="38">
        <v>90</v>
      </c>
      <c r="B28" s="39">
        <v>493.85</v>
      </c>
      <c r="C28" s="39">
        <v>185.29</v>
      </c>
      <c r="D28" s="39">
        <v>62.024999999999999</v>
      </c>
      <c r="E28" s="39">
        <v>154.16999999999999</v>
      </c>
      <c r="F28" s="39">
        <v>129.69</v>
      </c>
      <c r="G28" s="39">
        <v>365.64</v>
      </c>
      <c r="H28" s="39">
        <v>45.527999999999999</v>
      </c>
      <c r="I28" s="39">
        <v>12.444000000000001</v>
      </c>
      <c r="J28" s="39">
        <v>46.134999999999998</v>
      </c>
      <c r="K28" s="39">
        <v>60.139000000000003</v>
      </c>
      <c r="L28" s="39">
        <v>9.2967999999999993</v>
      </c>
      <c r="N28" s="4"/>
      <c r="P28" s="30" t="s">
        <v>11</v>
      </c>
      <c r="Q28" s="39">
        <v>47.56</v>
      </c>
      <c r="R28" s="39">
        <v>66.900000000000006</v>
      </c>
      <c r="S28" s="39">
        <v>74.2</v>
      </c>
      <c r="T28" s="40">
        <v>58.41</v>
      </c>
    </row>
    <row r="29" spans="1:20" x14ac:dyDescent="0.2">
      <c r="A29" s="38">
        <v>100</v>
      </c>
      <c r="B29" s="39">
        <v>509.55</v>
      </c>
      <c r="C29" s="41"/>
      <c r="D29" s="39">
        <v>56.744</v>
      </c>
      <c r="E29" s="39">
        <v>200.53</v>
      </c>
      <c r="F29" s="39"/>
      <c r="G29" s="39">
        <v>410.43</v>
      </c>
      <c r="H29" s="39">
        <v>37.029000000000003</v>
      </c>
      <c r="I29" s="39">
        <v>12.747999999999999</v>
      </c>
      <c r="J29" s="39">
        <v>44.01</v>
      </c>
      <c r="K29" s="39"/>
      <c r="L29" s="39">
        <v>9.7325999999999997</v>
      </c>
      <c r="N29" s="4"/>
      <c r="P29" s="30" t="s">
        <v>12</v>
      </c>
      <c r="Q29" s="39">
        <v>42.75</v>
      </c>
      <c r="R29" s="39">
        <v>51.36</v>
      </c>
      <c r="S29" s="39">
        <v>37.53</v>
      </c>
      <c r="T29" s="40">
        <v>44.46</v>
      </c>
    </row>
    <row r="30" spans="1:20" x14ac:dyDescent="0.2">
      <c r="A30" s="3"/>
      <c r="N30" s="4"/>
      <c r="P30" s="30" t="s">
        <v>13</v>
      </c>
      <c r="Q30" s="39">
        <v>24.85</v>
      </c>
      <c r="R30" s="39">
        <v>67.489999999999995</v>
      </c>
      <c r="S30" s="39">
        <v>62.82</v>
      </c>
      <c r="T30" s="40">
        <v>59.32</v>
      </c>
    </row>
    <row r="31" spans="1:20" x14ac:dyDescent="0.2">
      <c r="A31" s="66" t="s">
        <v>135</v>
      </c>
      <c r="B31" s="67"/>
      <c r="C31" s="67"/>
      <c r="D31" s="67"/>
      <c r="E31" s="67"/>
      <c r="F31" s="67"/>
      <c r="G31" s="67"/>
      <c r="H31" s="67"/>
      <c r="I31" s="67"/>
      <c r="J31" s="67"/>
      <c r="K31" s="67"/>
      <c r="L31" s="67"/>
      <c r="N31" s="4"/>
      <c r="P31" s="30" t="s">
        <v>16</v>
      </c>
      <c r="Q31" s="39">
        <v>48.14</v>
      </c>
      <c r="R31" s="39">
        <v>70.209999999999994</v>
      </c>
      <c r="S31" s="39">
        <v>70.239999999999995</v>
      </c>
      <c r="T31" s="40">
        <v>50.7</v>
      </c>
    </row>
    <row r="32" spans="1:20" x14ac:dyDescent="0.2">
      <c r="A32" s="36" t="s">
        <v>73</v>
      </c>
      <c r="B32" s="35" t="s">
        <v>5</v>
      </c>
      <c r="C32" s="35" t="s">
        <v>6</v>
      </c>
      <c r="D32" s="35" t="s">
        <v>7</v>
      </c>
      <c r="E32" s="35" t="s">
        <v>8</v>
      </c>
      <c r="F32" s="35" t="s">
        <v>9</v>
      </c>
      <c r="G32" s="35" t="s">
        <v>10</v>
      </c>
      <c r="H32" s="35" t="s">
        <v>11</v>
      </c>
      <c r="I32" s="35" t="s">
        <v>12</v>
      </c>
      <c r="J32" s="35" t="s">
        <v>13</v>
      </c>
      <c r="K32" s="35" t="s">
        <v>16</v>
      </c>
      <c r="L32" s="35" t="s">
        <v>17</v>
      </c>
      <c r="N32" s="4"/>
      <c r="P32" s="30" t="s">
        <v>17</v>
      </c>
      <c r="Q32" s="39">
        <v>105</v>
      </c>
      <c r="R32" s="39">
        <v>80.47</v>
      </c>
      <c r="S32" s="39">
        <v>70.28</v>
      </c>
      <c r="T32" s="40">
        <v>70.010000000000005</v>
      </c>
    </row>
    <row r="33" spans="1:20" x14ac:dyDescent="0.2">
      <c r="A33" s="38">
        <v>0</v>
      </c>
      <c r="B33" s="39">
        <v>0.23</v>
      </c>
      <c r="C33" s="39">
        <v>0.42170000000000002</v>
      </c>
      <c r="D33" s="39">
        <v>0.42170000000000002</v>
      </c>
      <c r="E33" s="39">
        <v>2.4756999999999998</v>
      </c>
      <c r="F33" s="39">
        <v>0.24099999999999999</v>
      </c>
      <c r="G33" s="39">
        <v>0.746</v>
      </c>
      <c r="H33" s="39">
        <v>0.30199999999999999</v>
      </c>
      <c r="I33" s="39">
        <v>0.60499999999999998</v>
      </c>
      <c r="J33" s="39">
        <v>0.95599999999999996</v>
      </c>
      <c r="K33" s="39">
        <v>0.151</v>
      </c>
      <c r="L33" s="39">
        <v>0.60699999999999998</v>
      </c>
      <c r="N33" s="4"/>
      <c r="P33" s="30" t="s">
        <v>18</v>
      </c>
      <c r="Q33" s="39">
        <v>183.5</v>
      </c>
      <c r="R33" s="39"/>
      <c r="S33" s="39"/>
      <c r="T33" s="40">
        <v>45.22</v>
      </c>
    </row>
    <row r="34" spans="1:20" x14ac:dyDescent="0.2">
      <c r="A34" s="38">
        <v>10</v>
      </c>
      <c r="B34" s="39">
        <v>0.115</v>
      </c>
      <c r="C34" s="39">
        <v>1.6869000000000001</v>
      </c>
      <c r="D34" s="39">
        <v>2.5304000000000002</v>
      </c>
      <c r="E34" s="39">
        <v>6.7519999999999998</v>
      </c>
      <c r="F34" s="39">
        <v>4.7137000000000002</v>
      </c>
      <c r="G34" s="39">
        <v>1.0342</v>
      </c>
      <c r="H34" s="39">
        <v>2.4238</v>
      </c>
      <c r="I34" s="39">
        <v>0.90800000000000003</v>
      </c>
      <c r="J34" s="39">
        <v>3.3462999999999998</v>
      </c>
      <c r="K34" s="39">
        <v>0.22700000000000001</v>
      </c>
      <c r="L34" s="39">
        <v>2.1246</v>
      </c>
      <c r="N34" s="4"/>
      <c r="P34" s="30" t="s">
        <v>19</v>
      </c>
      <c r="Q34" s="39">
        <v>42.81</v>
      </c>
      <c r="R34" s="39"/>
      <c r="S34" s="39"/>
      <c r="T34" s="40"/>
    </row>
    <row r="35" spans="1:20" x14ac:dyDescent="0.2">
      <c r="A35" s="38">
        <v>20</v>
      </c>
      <c r="B35" s="39">
        <v>0.34499999999999997</v>
      </c>
      <c r="C35" s="39">
        <v>10.122</v>
      </c>
      <c r="D35" s="39">
        <v>5.4824999999999999</v>
      </c>
      <c r="E35" s="39">
        <v>20.030999999999999</v>
      </c>
      <c r="F35" s="39">
        <v>6.1036999999999999</v>
      </c>
      <c r="G35" s="39">
        <v>2.1833</v>
      </c>
      <c r="H35" s="39">
        <v>5.1506999999999996</v>
      </c>
      <c r="I35" s="39">
        <v>3.0297999999999998</v>
      </c>
      <c r="J35" s="39">
        <v>11.951000000000001</v>
      </c>
      <c r="K35" s="39">
        <v>0.68200000000000005</v>
      </c>
      <c r="L35" s="39">
        <v>2.7307000000000001</v>
      </c>
      <c r="N35" s="4"/>
      <c r="P35" s="28" t="s">
        <v>0</v>
      </c>
      <c r="Q35">
        <f>AVERAGE(Q22:Q34)</f>
        <v>57.188615384615382</v>
      </c>
      <c r="R35">
        <f t="shared" ref="R35:T35" si="3">AVERAGE(R22:R34)</f>
        <v>57.377272727272732</v>
      </c>
      <c r="S35">
        <f t="shared" si="3"/>
        <v>57.239090909090898</v>
      </c>
      <c r="T35" s="4">
        <f t="shared" si="3"/>
        <v>54.172500000000007</v>
      </c>
    </row>
    <row r="36" spans="1:20" x14ac:dyDescent="0.2">
      <c r="A36" s="38"/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N36" s="4"/>
      <c r="P36" s="28" t="s">
        <v>1</v>
      </c>
      <c r="Q36">
        <f>STDEV(Q22:Q34)</f>
        <v>44.529957649389353</v>
      </c>
      <c r="R36">
        <f t="shared" ref="R36:T36" si="4">STDEV(R22:R34)</f>
        <v>15.004225465454072</v>
      </c>
      <c r="S36">
        <f t="shared" si="4"/>
        <v>11.753784458246217</v>
      </c>
      <c r="T36" s="4">
        <f t="shared" si="4"/>
        <v>20.29655686205286</v>
      </c>
    </row>
    <row r="37" spans="1:20" x14ac:dyDescent="0.2">
      <c r="A37" s="38">
        <v>30</v>
      </c>
      <c r="B37" s="39">
        <v>3.7949999999999999</v>
      </c>
      <c r="C37" s="39">
        <v>28.678000000000001</v>
      </c>
      <c r="D37" s="39">
        <v>8.0129000000000001</v>
      </c>
      <c r="E37" s="39">
        <v>32.972000000000001</v>
      </c>
      <c r="F37" s="41"/>
      <c r="G37" s="39">
        <v>5.1506999999999996</v>
      </c>
      <c r="H37" s="39">
        <v>6.3625999999999996</v>
      </c>
      <c r="I37" s="39">
        <v>7.8775000000000004</v>
      </c>
      <c r="J37" s="39">
        <v>10.278</v>
      </c>
      <c r="K37" s="39">
        <v>0.151</v>
      </c>
      <c r="L37" s="39">
        <v>7.5880000000000001</v>
      </c>
      <c r="N37" s="4"/>
      <c r="P37" s="29" t="s">
        <v>2</v>
      </c>
      <c r="Q37" s="6">
        <f>Q36/SQRT(COUNT(Q22:Q34))</f>
        <v>12.35038812300871</v>
      </c>
      <c r="R37" s="6">
        <f t="shared" ref="R37:T37" si="5">R36/SQRT(COUNT(R22:R34))</f>
        <v>4.5239441944369787</v>
      </c>
      <c r="S37" s="6">
        <f t="shared" si="5"/>
        <v>3.5438993558830378</v>
      </c>
      <c r="T37" s="7">
        <f t="shared" si="5"/>
        <v>5.8591112839643831</v>
      </c>
    </row>
    <row r="38" spans="1:20" x14ac:dyDescent="0.2">
      <c r="A38" s="38">
        <v>40</v>
      </c>
      <c r="B38" s="39">
        <v>5.9801000000000002</v>
      </c>
      <c r="C38" s="39">
        <v>55.668999999999997</v>
      </c>
      <c r="D38" s="39">
        <v>6.3259999999999996</v>
      </c>
      <c r="E38" s="39">
        <v>41.186999999999998</v>
      </c>
      <c r="F38" s="39">
        <v>6.8289</v>
      </c>
      <c r="G38" s="39">
        <v>11.031000000000001</v>
      </c>
      <c r="H38" s="39">
        <v>10.301</v>
      </c>
      <c r="I38" s="39">
        <v>23.936</v>
      </c>
      <c r="J38" s="39">
        <v>15.536</v>
      </c>
      <c r="K38" s="39">
        <v>2.2004999999999999</v>
      </c>
      <c r="L38" s="39">
        <v>8.4915000000000003</v>
      </c>
      <c r="N38" s="4"/>
    </row>
    <row r="39" spans="1:20" x14ac:dyDescent="0.2">
      <c r="A39" s="38">
        <v>50</v>
      </c>
      <c r="B39" s="39">
        <v>14.605</v>
      </c>
      <c r="C39" s="39">
        <v>119.77</v>
      </c>
      <c r="D39" s="39">
        <v>21.087</v>
      </c>
      <c r="E39" s="39">
        <v>55.253999999999998</v>
      </c>
      <c r="F39" s="39">
        <v>10.515000000000001</v>
      </c>
      <c r="G39" s="39">
        <v>10.801</v>
      </c>
      <c r="H39" s="39">
        <v>11.21</v>
      </c>
      <c r="I39" s="39">
        <v>26.965</v>
      </c>
      <c r="J39" s="39">
        <v>30.834</v>
      </c>
      <c r="K39" s="39">
        <v>4.6287000000000003</v>
      </c>
      <c r="L39" s="39">
        <v>6.9809000000000001</v>
      </c>
      <c r="N39" s="4"/>
    </row>
    <row r="40" spans="1:20" x14ac:dyDescent="0.2">
      <c r="A40" s="38">
        <v>60</v>
      </c>
      <c r="B40" s="39">
        <v>18.170000000000002</v>
      </c>
      <c r="C40" s="39"/>
      <c r="D40" s="39">
        <v>24.039000000000001</v>
      </c>
      <c r="E40" s="39">
        <v>70.784000000000006</v>
      </c>
      <c r="F40" s="39">
        <v>14.02</v>
      </c>
      <c r="G40" s="39">
        <v>23.440999999999999</v>
      </c>
      <c r="H40" s="39">
        <v>18.178999999999998</v>
      </c>
      <c r="I40" s="39">
        <v>37.57</v>
      </c>
      <c r="J40" s="39">
        <v>25.335999999999999</v>
      </c>
      <c r="K40" s="39">
        <v>3.3386999999999998</v>
      </c>
      <c r="L40" s="39">
        <v>15.782999999999999</v>
      </c>
      <c r="N40" s="4"/>
    </row>
    <row r="41" spans="1:20" x14ac:dyDescent="0.2">
      <c r="A41" s="38">
        <v>70</v>
      </c>
      <c r="B41" s="39">
        <v>19.434999999999999</v>
      </c>
      <c r="C41" s="39">
        <v>167.01</v>
      </c>
      <c r="D41" s="39">
        <v>45.969000000000001</v>
      </c>
      <c r="E41" s="39">
        <v>72.471999999999994</v>
      </c>
      <c r="F41" s="39">
        <v>15.952</v>
      </c>
      <c r="G41" s="39">
        <v>25.28</v>
      </c>
      <c r="H41" s="39">
        <v>20.3</v>
      </c>
      <c r="I41" s="39">
        <v>37.872999999999998</v>
      </c>
      <c r="J41" s="39">
        <v>34.18</v>
      </c>
      <c r="K41" s="39">
        <v>6.2222</v>
      </c>
      <c r="L41" s="39">
        <v>20.638999999999999</v>
      </c>
      <c r="N41" s="4"/>
    </row>
    <row r="42" spans="1:20" x14ac:dyDescent="0.2">
      <c r="A42" s="38">
        <v>80</v>
      </c>
      <c r="B42" s="39">
        <v>18.170000000000002</v>
      </c>
      <c r="C42" s="39">
        <v>202.43</v>
      </c>
      <c r="D42" s="39">
        <v>40.064999999999998</v>
      </c>
      <c r="E42" s="39">
        <v>86.988</v>
      </c>
      <c r="F42" s="39">
        <v>14.01</v>
      </c>
      <c r="G42" s="39">
        <v>27.347999999999999</v>
      </c>
      <c r="H42" s="39">
        <v>34.54</v>
      </c>
      <c r="I42" s="39">
        <v>36.963999999999999</v>
      </c>
      <c r="J42" s="39">
        <v>45.652999999999999</v>
      </c>
      <c r="K42" s="39">
        <v>24.38</v>
      </c>
      <c r="L42" s="39">
        <v>77.093999999999994</v>
      </c>
      <c r="N42" s="4"/>
    </row>
    <row r="43" spans="1:20" x14ac:dyDescent="0.2">
      <c r="A43" s="38">
        <v>90</v>
      </c>
      <c r="B43" s="39">
        <v>29.785</v>
      </c>
      <c r="C43" s="39"/>
      <c r="D43" s="39">
        <v>42.594999999999999</v>
      </c>
      <c r="E43" s="39">
        <v>98.129000000000005</v>
      </c>
      <c r="F43" s="39">
        <v>11.731999999999999</v>
      </c>
      <c r="G43" s="39">
        <v>34.515999999999998</v>
      </c>
      <c r="H43" s="39">
        <v>32.722000000000001</v>
      </c>
      <c r="I43" s="39">
        <v>38.781999999999996</v>
      </c>
      <c r="J43" s="39">
        <v>48.999000000000002</v>
      </c>
      <c r="K43" s="39">
        <v>22.763999999999999</v>
      </c>
      <c r="L43" s="39">
        <v>67.685000000000002</v>
      </c>
      <c r="N43" s="4"/>
    </row>
    <row r="44" spans="1:20" x14ac:dyDescent="0.2">
      <c r="A44" s="38">
        <v>100</v>
      </c>
      <c r="B44" s="39"/>
      <c r="C44" s="39"/>
      <c r="D44" s="39"/>
      <c r="E44" s="41"/>
      <c r="F44" s="41"/>
      <c r="G44" s="39">
        <v>36.673000000000002</v>
      </c>
      <c r="H44" s="39">
        <v>35.448999999999998</v>
      </c>
      <c r="I44" s="39">
        <v>39.994</v>
      </c>
      <c r="J44" s="39">
        <v>26.292000000000002</v>
      </c>
      <c r="K44" s="39">
        <v>24.282</v>
      </c>
      <c r="L44" s="39">
        <v>61.311</v>
      </c>
      <c r="N44" s="4"/>
    </row>
    <row r="45" spans="1:20" x14ac:dyDescent="0.2">
      <c r="A45" s="3"/>
      <c r="N45" s="4"/>
    </row>
    <row r="46" spans="1:20" x14ac:dyDescent="0.2">
      <c r="A46" s="66" t="s">
        <v>136</v>
      </c>
      <c r="B46" s="67"/>
      <c r="C46" s="67"/>
      <c r="D46" s="67"/>
      <c r="E46" s="67"/>
      <c r="F46" s="67"/>
      <c r="G46" s="67"/>
      <c r="H46" s="67"/>
      <c r="I46" s="67"/>
      <c r="J46" s="67"/>
      <c r="K46" s="67"/>
      <c r="L46" s="67"/>
      <c r="M46" s="67"/>
      <c r="N46" s="4"/>
    </row>
    <row r="47" spans="1:20" x14ac:dyDescent="0.2">
      <c r="A47" s="36" t="s">
        <v>73</v>
      </c>
      <c r="B47" s="35" t="s">
        <v>5</v>
      </c>
      <c r="C47" s="35" t="s">
        <v>6</v>
      </c>
      <c r="D47" s="35" t="s">
        <v>7</v>
      </c>
      <c r="E47" s="35" t="s">
        <v>8</v>
      </c>
      <c r="F47" s="35" t="s">
        <v>9</v>
      </c>
      <c r="G47" s="35" t="s">
        <v>10</v>
      </c>
      <c r="H47" s="35" t="s">
        <v>11</v>
      </c>
      <c r="I47" s="35" t="s">
        <v>12</v>
      </c>
      <c r="J47" s="35" t="s">
        <v>13</v>
      </c>
      <c r="K47" s="35" t="s">
        <v>16</v>
      </c>
      <c r="L47" s="35" t="s">
        <v>17</v>
      </c>
      <c r="M47" s="35" t="s">
        <v>18</v>
      </c>
      <c r="N47" s="4"/>
    </row>
    <row r="48" spans="1:20" x14ac:dyDescent="0.2">
      <c r="A48" s="38">
        <v>0</v>
      </c>
      <c r="B48" s="39">
        <v>0.46</v>
      </c>
      <c r="C48" s="39">
        <v>0.80500000000000005</v>
      </c>
      <c r="D48" s="39">
        <v>0.46</v>
      </c>
      <c r="E48" s="39">
        <v>0.21099999999999999</v>
      </c>
      <c r="F48" s="39">
        <v>0.29899999999999999</v>
      </c>
      <c r="G48" s="39">
        <v>0.59399999999999997</v>
      </c>
      <c r="H48" s="39">
        <v>0.114</v>
      </c>
      <c r="I48" s="39">
        <v>5.3999999999999999E-2</v>
      </c>
      <c r="J48" s="39">
        <v>7.1999999999999995E-2</v>
      </c>
      <c r="K48" s="39">
        <v>1.1620999999999999</v>
      </c>
      <c r="L48" s="39">
        <v>0.58099999999999996</v>
      </c>
      <c r="M48" s="39">
        <v>3.5999999999999997E-2</v>
      </c>
      <c r="N48" s="4"/>
    </row>
    <row r="49" spans="1:14" x14ac:dyDescent="0.2">
      <c r="A49" s="38">
        <v>10</v>
      </c>
      <c r="B49" s="39">
        <v>2.2999999999999998</v>
      </c>
      <c r="C49" s="39">
        <v>2.5299999999999998</v>
      </c>
      <c r="D49" s="39">
        <v>4.83</v>
      </c>
      <c r="E49" s="39">
        <v>0.84299999999999997</v>
      </c>
      <c r="F49" s="39">
        <v>0.29899999999999999</v>
      </c>
      <c r="G49" s="39">
        <v>4.9539999999999997</v>
      </c>
      <c r="H49" s="39">
        <v>0.34300000000000003</v>
      </c>
      <c r="I49" s="39">
        <v>7.1999999999999995E-2</v>
      </c>
      <c r="J49" s="39">
        <v>7.1999999999999995E-2</v>
      </c>
      <c r="K49" s="39">
        <v>11.621</v>
      </c>
      <c r="L49" s="39">
        <v>2.0337000000000001</v>
      </c>
      <c r="M49" s="39">
        <v>3.5999999999999997E-2</v>
      </c>
      <c r="N49" s="4"/>
    </row>
    <row r="50" spans="1:14" x14ac:dyDescent="0.2">
      <c r="A50" s="38">
        <v>20</v>
      </c>
      <c r="B50" s="39">
        <v>4.5999999999999996</v>
      </c>
      <c r="C50" s="39">
        <v>4.4850000000000003</v>
      </c>
      <c r="D50" s="41"/>
      <c r="E50" s="39">
        <v>0.42199999999999999</v>
      </c>
      <c r="F50" s="39">
        <v>2.39</v>
      </c>
      <c r="G50" s="39">
        <v>10.701000000000001</v>
      </c>
      <c r="H50" s="39">
        <v>3.2084999999999999</v>
      </c>
      <c r="I50" s="39">
        <v>1.7068000000000001</v>
      </c>
      <c r="J50" s="39">
        <v>0.14499999999999999</v>
      </c>
      <c r="K50" s="39">
        <v>54.619</v>
      </c>
      <c r="L50" s="39">
        <v>9.5873000000000008</v>
      </c>
      <c r="M50" s="39">
        <v>0.217</v>
      </c>
      <c r="N50" s="4"/>
    </row>
    <row r="51" spans="1:14" x14ac:dyDescent="0.2">
      <c r="A51" s="38">
        <v>30</v>
      </c>
      <c r="B51" s="39">
        <v>15.64</v>
      </c>
      <c r="C51" s="39">
        <v>7.2450999999999999</v>
      </c>
      <c r="D51" s="39">
        <v>20.7</v>
      </c>
      <c r="E51" s="39">
        <v>0.73799999999999999</v>
      </c>
      <c r="F51" s="39">
        <v>3.89</v>
      </c>
      <c r="G51" s="39">
        <v>20.212</v>
      </c>
      <c r="H51" s="39">
        <v>0.80200000000000005</v>
      </c>
      <c r="I51" s="39">
        <v>2.8508</v>
      </c>
      <c r="J51" s="39">
        <v>7.1999999999999995E-2</v>
      </c>
      <c r="K51" s="39">
        <v>118.53</v>
      </c>
      <c r="L51" s="39">
        <v>15.106999999999999</v>
      </c>
      <c r="M51" s="39">
        <v>0.90700000000000003</v>
      </c>
      <c r="N51" s="4"/>
    </row>
    <row r="52" spans="1:14" x14ac:dyDescent="0.2">
      <c r="A52" s="38">
        <v>40</v>
      </c>
      <c r="B52" s="39">
        <v>19.78</v>
      </c>
      <c r="C52" s="39">
        <v>9.2001000000000008</v>
      </c>
      <c r="D52" s="39">
        <v>21.16</v>
      </c>
      <c r="E52" s="39">
        <v>2.7412999999999998</v>
      </c>
      <c r="F52" s="39">
        <v>4.4800000000000004</v>
      </c>
      <c r="G52" s="39">
        <v>20.013999999999999</v>
      </c>
      <c r="H52" s="39"/>
      <c r="I52" s="39">
        <v>4.9389000000000003</v>
      </c>
      <c r="J52" s="39">
        <v>1.3073999999999999</v>
      </c>
      <c r="K52" s="39">
        <v>175.48</v>
      </c>
      <c r="L52" s="39">
        <v>18.884</v>
      </c>
      <c r="M52" s="39">
        <v>2.5057999999999998</v>
      </c>
      <c r="N52" s="4"/>
    </row>
    <row r="53" spans="1:14" x14ac:dyDescent="0.2">
      <c r="A53" s="38">
        <v>50</v>
      </c>
      <c r="B53" s="39">
        <v>25.3</v>
      </c>
      <c r="C53" s="39">
        <v>14.605</v>
      </c>
      <c r="D53" s="39">
        <v>24.15</v>
      </c>
      <c r="E53" s="39">
        <v>4.7445000000000004</v>
      </c>
      <c r="F53" s="39">
        <v>9.9700000000000006</v>
      </c>
      <c r="G53" s="39">
        <v>26.751000000000001</v>
      </c>
      <c r="H53" s="39">
        <v>3.3231000000000002</v>
      </c>
      <c r="I53" s="39">
        <v>7.1905000000000001</v>
      </c>
      <c r="J53" s="39">
        <v>1.2346999999999999</v>
      </c>
      <c r="K53" s="39">
        <v>221.96</v>
      </c>
      <c r="L53" s="39">
        <v>27.6</v>
      </c>
      <c r="M53" s="39">
        <v>2.1789000000000001</v>
      </c>
      <c r="N53" s="4"/>
    </row>
    <row r="54" spans="1:14" x14ac:dyDescent="0.2">
      <c r="A54" s="38">
        <v>60</v>
      </c>
      <c r="B54" s="39">
        <v>33.58</v>
      </c>
      <c r="C54" s="39">
        <v>19.434999999999999</v>
      </c>
      <c r="D54" s="39">
        <v>28.52</v>
      </c>
      <c r="E54" s="39">
        <v>14.234</v>
      </c>
      <c r="F54" s="39">
        <v>11</v>
      </c>
      <c r="G54" s="39">
        <v>56.872</v>
      </c>
      <c r="H54" s="39">
        <v>4.2397999999999998</v>
      </c>
      <c r="I54" s="39">
        <v>12.093</v>
      </c>
      <c r="J54" s="39">
        <v>1.38</v>
      </c>
      <c r="K54" s="39">
        <v>309.12</v>
      </c>
      <c r="L54" s="39">
        <v>32.247999999999998</v>
      </c>
      <c r="M54" s="39">
        <v>3.8130999999999999</v>
      </c>
      <c r="N54" s="4"/>
    </row>
    <row r="55" spans="1:14" x14ac:dyDescent="0.2">
      <c r="A55" s="38">
        <v>70</v>
      </c>
      <c r="B55" s="39">
        <v>44.62</v>
      </c>
      <c r="C55" s="39">
        <v>19.32</v>
      </c>
      <c r="D55" s="39">
        <v>26.335000000000001</v>
      </c>
      <c r="E55" s="39">
        <v>13.494999999999999</v>
      </c>
      <c r="F55" s="39">
        <v>19.399999999999999</v>
      </c>
      <c r="G55" s="39">
        <v>51.521000000000001</v>
      </c>
      <c r="H55" s="39">
        <v>6.8753000000000002</v>
      </c>
      <c r="I55" s="39">
        <v>11.548</v>
      </c>
      <c r="J55" s="39">
        <v>3.4863</v>
      </c>
      <c r="K55" s="39">
        <v>393.95</v>
      </c>
      <c r="L55" s="39">
        <v>42.707000000000001</v>
      </c>
      <c r="M55" s="39">
        <v>4.1399999999999997</v>
      </c>
      <c r="N55" s="4"/>
    </row>
    <row r="56" spans="1:14" x14ac:dyDescent="0.2">
      <c r="A56" s="38">
        <v>80</v>
      </c>
      <c r="B56" s="39">
        <v>50.14</v>
      </c>
      <c r="C56" s="39">
        <v>20.93</v>
      </c>
      <c r="D56" s="39">
        <v>32.545000000000002</v>
      </c>
      <c r="E56" s="39">
        <v>17.079999999999998</v>
      </c>
      <c r="F56" s="39">
        <v>19.399999999999999</v>
      </c>
      <c r="G56" s="39">
        <v>72.13</v>
      </c>
      <c r="H56" s="39">
        <v>8.8233999999999995</v>
      </c>
      <c r="I56" s="39">
        <v>14.667</v>
      </c>
      <c r="J56" s="39">
        <v>3.4137</v>
      </c>
      <c r="K56" s="39">
        <v>502.03</v>
      </c>
      <c r="L56" s="39">
        <v>100.23</v>
      </c>
      <c r="M56" s="39">
        <v>4.6483999999999996</v>
      </c>
      <c r="N56" s="4"/>
    </row>
    <row r="57" spans="1:14" x14ac:dyDescent="0.2">
      <c r="A57" s="38">
        <v>90</v>
      </c>
      <c r="B57" s="39">
        <v>62.561</v>
      </c>
      <c r="C57" s="39">
        <v>19.09</v>
      </c>
      <c r="D57" s="41"/>
      <c r="E57" s="39">
        <v>16.658000000000001</v>
      </c>
      <c r="F57" s="39">
        <v>13</v>
      </c>
      <c r="G57" s="39">
        <v>68.167000000000002</v>
      </c>
      <c r="H57" s="39">
        <v>8.0212000000000003</v>
      </c>
      <c r="I57" s="39">
        <v>10.885999999999999</v>
      </c>
      <c r="J57" s="39">
        <v>5.6651999999999996</v>
      </c>
      <c r="K57" s="39">
        <v>469.49</v>
      </c>
      <c r="L57" s="39">
        <v>79.603999999999999</v>
      </c>
      <c r="M57" s="39">
        <v>5.2294999999999998</v>
      </c>
      <c r="N57" s="4"/>
    </row>
    <row r="58" spans="1:14" x14ac:dyDescent="0.2">
      <c r="A58" s="42">
        <v>100</v>
      </c>
      <c r="B58" s="43"/>
      <c r="C58" s="44"/>
      <c r="D58" s="44"/>
      <c r="E58" s="44"/>
      <c r="F58" s="44"/>
      <c r="G58" s="44"/>
      <c r="H58" s="44"/>
      <c r="I58" s="44"/>
      <c r="J58" s="44">
        <v>3.7768000000000002</v>
      </c>
      <c r="K58" s="44">
        <v>333.52</v>
      </c>
      <c r="L58" s="44">
        <v>37.186999999999998</v>
      </c>
      <c r="M58" s="44">
        <v>4.3216000000000001</v>
      </c>
      <c r="N58" s="7"/>
    </row>
  </sheetData>
  <mergeCells count="7">
    <mergeCell ref="A46:M46"/>
    <mergeCell ref="A1:N1"/>
    <mergeCell ref="P1:T1"/>
    <mergeCell ref="P20:T20"/>
    <mergeCell ref="A16:L16"/>
    <mergeCell ref="A2:N2"/>
    <mergeCell ref="A31:L3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187E3-EECD-E443-9798-5F00BF77A654}">
  <dimension ref="A1:G21"/>
  <sheetViews>
    <sheetView workbookViewId="0">
      <selection activeCell="Q34" sqref="Q34"/>
    </sheetView>
  </sheetViews>
  <sheetFormatPr baseColWidth="10" defaultRowHeight="16" x14ac:dyDescent="0.2"/>
  <cols>
    <col min="2" max="2" width="19.6640625" bestFit="1" customWidth="1"/>
    <col min="3" max="3" width="17.33203125" bestFit="1" customWidth="1"/>
    <col min="4" max="4" width="20.1640625" bestFit="1" customWidth="1"/>
    <col min="5" max="5" width="12.6640625" bestFit="1" customWidth="1"/>
    <col min="6" max="6" width="17.33203125" bestFit="1" customWidth="1"/>
    <col min="7" max="7" width="20.1640625" bestFit="1" customWidth="1"/>
  </cols>
  <sheetData>
    <row r="1" spans="1:7" ht="17" thickBot="1" x14ac:dyDescent="0.25">
      <c r="B1" s="63" t="s">
        <v>293</v>
      </c>
      <c r="C1" s="64"/>
      <c r="D1" s="64"/>
      <c r="E1" s="64"/>
      <c r="F1" s="64"/>
      <c r="G1" s="65"/>
    </row>
    <row r="3" spans="1:7" x14ac:dyDescent="0.2">
      <c r="A3" s="53"/>
      <c r="B3" s="72" t="s">
        <v>296</v>
      </c>
      <c r="C3" s="73"/>
      <c r="D3" s="74"/>
      <c r="E3" s="73" t="s">
        <v>294</v>
      </c>
      <c r="F3" s="73"/>
      <c r="G3" s="74"/>
    </row>
    <row r="4" spans="1:7" x14ac:dyDescent="0.2">
      <c r="A4" s="3"/>
      <c r="B4" s="28" t="s">
        <v>257</v>
      </c>
      <c r="C4" s="25" t="s">
        <v>258</v>
      </c>
      <c r="D4" s="27" t="s">
        <v>295</v>
      </c>
      <c r="E4" s="25" t="s">
        <v>257</v>
      </c>
      <c r="F4" s="25" t="s">
        <v>258</v>
      </c>
      <c r="G4" s="27" t="s">
        <v>295</v>
      </c>
    </row>
    <row r="5" spans="1:7" x14ac:dyDescent="0.2">
      <c r="A5" s="28" t="s">
        <v>5</v>
      </c>
      <c r="B5" s="3">
        <v>2.7945000000000002</v>
      </c>
      <c r="C5">
        <v>4.9926000000000004</v>
      </c>
      <c r="D5" s="4">
        <v>39.140305173055452</v>
      </c>
      <c r="E5">
        <v>2.4678</v>
      </c>
      <c r="F5">
        <v>3.0474000000000001</v>
      </c>
      <c r="G5" s="4">
        <v>52.741258741258747</v>
      </c>
    </row>
    <row r="6" spans="1:7" x14ac:dyDescent="0.2">
      <c r="A6" s="28" t="s">
        <v>6</v>
      </c>
      <c r="B6" s="3">
        <v>0.98829</v>
      </c>
      <c r="C6">
        <v>4.1071</v>
      </c>
      <c r="D6" s="4">
        <v>25.174058178350023</v>
      </c>
      <c r="E6">
        <v>25.902000000000001</v>
      </c>
      <c r="F6">
        <v>6.6649000000000003</v>
      </c>
      <c r="G6" s="4">
        <v>50.101847465656085</v>
      </c>
    </row>
    <row r="7" spans="1:7" x14ac:dyDescent="0.2">
      <c r="A7" s="28" t="s">
        <v>7</v>
      </c>
      <c r="B7" s="3">
        <v>0.99812000000000001</v>
      </c>
      <c r="C7">
        <v>8.7792999999999992</v>
      </c>
      <c r="D7" s="4">
        <v>47.869590757783435</v>
      </c>
      <c r="E7">
        <v>13.914</v>
      </c>
      <c r="F7">
        <v>2.9759000000000002</v>
      </c>
      <c r="G7" s="4">
        <v>95.078644888082266</v>
      </c>
    </row>
    <row r="8" spans="1:7" x14ac:dyDescent="0.2">
      <c r="A8" s="28" t="s">
        <v>8</v>
      </c>
      <c r="B8" s="3">
        <v>2.2210000000000001</v>
      </c>
      <c r="C8">
        <v>2.9419</v>
      </c>
      <c r="D8" s="4">
        <v>191.56829679595279</v>
      </c>
      <c r="E8">
        <v>2.4169999999999998</v>
      </c>
      <c r="F8">
        <v>6.7565999999999997</v>
      </c>
      <c r="G8" s="4">
        <v>352.64983619194453</v>
      </c>
    </row>
    <row r="9" spans="1:7" x14ac:dyDescent="0.2">
      <c r="A9" s="28" t="s">
        <v>9</v>
      </c>
      <c r="B9" s="3">
        <v>1.2646999999999999</v>
      </c>
      <c r="C9">
        <v>2.5171999999999999</v>
      </c>
      <c r="D9" s="4">
        <v>181.76077067166176</v>
      </c>
      <c r="E9">
        <v>14.109</v>
      </c>
      <c r="F9">
        <v>7.5791000000000004</v>
      </c>
      <c r="G9" s="4">
        <v>194.03723404255322</v>
      </c>
    </row>
    <row r="10" spans="1:7" x14ac:dyDescent="0.2">
      <c r="A10" s="28" t="s">
        <v>10</v>
      </c>
      <c r="B10" s="3">
        <v>1.4819</v>
      </c>
      <c r="C10">
        <v>3.9685999999999999</v>
      </c>
      <c r="D10" s="4">
        <v>34.523264683447749</v>
      </c>
      <c r="E10">
        <v>18.846</v>
      </c>
      <c r="F10">
        <v>6.25</v>
      </c>
      <c r="G10" s="4">
        <v>164.82054113749311</v>
      </c>
    </row>
    <row r="11" spans="1:7" x14ac:dyDescent="0.2">
      <c r="A11" s="28" t="s">
        <v>11</v>
      </c>
      <c r="B11" s="3"/>
      <c r="D11" s="4"/>
      <c r="E11">
        <v>1.7704</v>
      </c>
      <c r="F11">
        <v>2.1871</v>
      </c>
      <c r="G11" s="4">
        <v>56.631578947368425</v>
      </c>
    </row>
    <row r="12" spans="1:7" x14ac:dyDescent="0.2">
      <c r="A12" s="28" t="s">
        <v>12</v>
      </c>
      <c r="B12" s="3"/>
      <c r="D12" s="4"/>
      <c r="E12">
        <v>3.8589000000000002</v>
      </c>
      <c r="F12">
        <v>3.2202000000000002</v>
      </c>
      <c r="G12" s="4">
        <v>18.072091363311916</v>
      </c>
    </row>
    <row r="13" spans="1:7" x14ac:dyDescent="0.2">
      <c r="A13" s="28" t="s">
        <v>13</v>
      </c>
      <c r="B13" s="3"/>
      <c r="D13" s="4"/>
      <c r="E13">
        <v>37.493000000000002</v>
      </c>
      <c r="F13">
        <v>11.090999999999999</v>
      </c>
      <c r="G13" s="4">
        <v>164.48931623931622</v>
      </c>
    </row>
    <row r="14" spans="1:7" x14ac:dyDescent="0.2">
      <c r="A14" s="28" t="s">
        <v>16</v>
      </c>
      <c r="B14" s="3"/>
      <c r="D14" s="4"/>
      <c r="E14">
        <v>11.593999999999999</v>
      </c>
      <c r="F14">
        <v>5.6994999999999996</v>
      </c>
      <c r="G14" s="4">
        <v>22.826279440410836</v>
      </c>
    </row>
    <row r="15" spans="1:7" x14ac:dyDescent="0.2">
      <c r="A15" s="28"/>
      <c r="B15" s="3"/>
      <c r="D15" s="4"/>
      <c r="G15" s="4"/>
    </row>
    <row r="16" spans="1:7" x14ac:dyDescent="0.2">
      <c r="A16" s="28" t="s">
        <v>0</v>
      </c>
      <c r="B16" s="3">
        <v>1.6247516666666666</v>
      </c>
      <c r="C16">
        <v>4.5511166666666663</v>
      </c>
      <c r="D16" s="4">
        <v>86.672714376708541</v>
      </c>
      <c r="E16">
        <v>13.237209999999999</v>
      </c>
      <c r="F16">
        <v>5.5471699999999995</v>
      </c>
      <c r="G16" s="4">
        <v>117.14486284573954</v>
      </c>
    </row>
    <row r="17" spans="1:7" x14ac:dyDescent="0.2">
      <c r="A17" s="28" t="s">
        <v>1</v>
      </c>
      <c r="B17" s="3">
        <v>0.73097438238057832</v>
      </c>
      <c r="C17">
        <v>2.2510137089024296</v>
      </c>
      <c r="D17" s="4">
        <v>77.860752379909087</v>
      </c>
      <c r="E17">
        <v>11.721843556980845</v>
      </c>
      <c r="F17">
        <v>2.7417987923786256</v>
      </c>
      <c r="G17" s="4">
        <v>104.02578294057594</v>
      </c>
    </row>
    <row r="18" spans="1:7" x14ac:dyDescent="0.2">
      <c r="A18" s="29" t="s">
        <v>2</v>
      </c>
      <c r="B18" s="5">
        <v>0.29841904197974922</v>
      </c>
      <c r="C18" s="6">
        <v>0.91897249847013673</v>
      </c>
      <c r="D18" s="7">
        <v>31.786519053328043</v>
      </c>
      <c r="E18" s="6">
        <v>3.706772401622918</v>
      </c>
      <c r="F18" s="6">
        <v>0.86703290698155677</v>
      </c>
      <c r="G18" s="7">
        <v>32.895840947450814</v>
      </c>
    </row>
    <row r="19" spans="1:7" x14ac:dyDescent="0.2">
      <c r="A19" s="25"/>
    </row>
    <row r="20" spans="1:7" x14ac:dyDescent="0.2">
      <c r="A20" s="25"/>
    </row>
    <row r="21" spans="1:7" x14ac:dyDescent="0.2">
      <c r="A21" s="25"/>
    </row>
  </sheetData>
  <mergeCells count="3">
    <mergeCell ref="B3:D3"/>
    <mergeCell ref="B1:G1"/>
    <mergeCell ref="E3:G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3C9E4-3B64-4225-B2D0-2F99F71795A7}">
  <dimension ref="A1:G15"/>
  <sheetViews>
    <sheetView workbookViewId="0">
      <selection activeCell="A13" sqref="A13"/>
    </sheetView>
  </sheetViews>
  <sheetFormatPr baseColWidth="10" defaultRowHeight="16" x14ac:dyDescent="0.2"/>
  <cols>
    <col min="2" max="2" width="12.5" bestFit="1" customWidth="1"/>
    <col min="3" max="3" width="12.1640625" bestFit="1" customWidth="1"/>
  </cols>
  <sheetData>
    <row r="1" spans="1:7" ht="17" thickBot="1" x14ac:dyDescent="0.25">
      <c r="A1" s="63" t="s">
        <v>276</v>
      </c>
      <c r="B1" s="64"/>
      <c r="C1" s="64"/>
      <c r="D1" s="64"/>
      <c r="E1" s="64"/>
      <c r="F1" s="64"/>
      <c r="G1" s="65"/>
    </row>
    <row r="2" spans="1:7" x14ac:dyDescent="0.2">
      <c r="A2" s="3"/>
      <c r="B2" s="66" t="s">
        <v>144</v>
      </c>
      <c r="C2" s="67"/>
      <c r="D2" s="68"/>
      <c r="E2" s="66" t="s">
        <v>145</v>
      </c>
      <c r="F2" s="67"/>
      <c r="G2" s="68"/>
    </row>
    <row r="3" spans="1:7" x14ac:dyDescent="0.2">
      <c r="A3" s="3"/>
      <c r="B3" s="52" t="s">
        <v>143</v>
      </c>
      <c r="C3" s="47" t="s">
        <v>142</v>
      </c>
      <c r="D3" s="27" t="s">
        <v>76</v>
      </c>
      <c r="E3" s="52" t="s">
        <v>74</v>
      </c>
      <c r="F3" s="47" t="s">
        <v>75</v>
      </c>
      <c r="G3" s="27" t="s">
        <v>76</v>
      </c>
    </row>
    <row r="4" spans="1:7" x14ac:dyDescent="0.2">
      <c r="A4" s="30" t="s">
        <v>5</v>
      </c>
      <c r="B4" s="3">
        <v>23.092388</v>
      </c>
      <c r="C4">
        <v>76.923282999999998</v>
      </c>
      <c r="D4" s="4">
        <v>0</v>
      </c>
      <c r="E4" s="3">
        <v>29.1</v>
      </c>
      <c r="F4">
        <v>46.37</v>
      </c>
      <c r="G4" s="4">
        <v>1.69</v>
      </c>
    </row>
    <row r="5" spans="1:7" x14ac:dyDescent="0.2">
      <c r="A5" s="30" t="s">
        <v>6</v>
      </c>
      <c r="B5" s="3">
        <v>46.197459930000001</v>
      </c>
      <c r="C5">
        <v>60.058078139999999</v>
      </c>
      <c r="D5" s="4">
        <v>0</v>
      </c>
      <c r="E5" s="3">
        <v>32.99</v>
      </c>
      <c r="F5">
        <v>15.46</v>
      </c>
      <c r="G5" s="4">
        <v>-1.45</v>
      </c>
    </row>
    <row r="6" spans="1:7" x14ac:dyDescent="0.2">
      <c r="A6" s="30" t="s">
        <v>7</v>
      </c>
      <c r="B6" s="3">
        <v>41.47020105</v>
      </c>
      <c r="C6">
        <v>65.742641719999995</v>
      </c>
      <c r="D6" s="4">
        <v>0</v>
      </c>
      <c r="E6" s="3">
        <v>9.6999999999999993</v>
      </c>
      <c r="F6">
        <v>31.86</v>
      </c>
      <c r="G6" s="4">
        <v>2.69</v>
      </c>
    </row>
    <row r="7" spans="1:7" x14ac:dyDescent="0.2">
      <c r="A7" s="30" t="s">
        <v>8</v>
      </c>
      <c r="B7" s="3">
        <v>52.771602190000003</v>
      </c>
      <c r="C7">
        <v>37.076659380000002</v>
      </c>
      <c r="D7" s="4">
        <v>0</v>
      </c>
      <c r="E7" s="3">
        <v>29.45</v>
      </c>
      <c r="F7">
        <v>22.74</v>
      </c>
      <c r="G7" s="4">
        <v>0.95</v>
      </c>
    </row>
    <row r="8" spans="1:7" x14ac:dyDescent="0.2">
      <c r="A8" s="30" t="s">
        <v>9</v>
      </c>
      <c r="B8" s="3">
        <v>26.130378610000001</v>
      </c>
      <c r="C8">
        <v>59.593226360000003</v>
      </c>
      <c r="D8" s="4">
        <v>0</v>
      </c>
      <c r="E8" s="3">
        <v>11.65</v>
      </c>
      <c r="F8">
        <v>25.11</v>
      </c>
      <c r="G8" s="4">
        <v>2.7</v>
      </c>
    </row>
    <row r="9" spans="1:7" x14ac:dyDescent="0.2">
      <c r="A9" s="30" t="s">
        <v>10</v>
      </c>
      <c r="B9" s="3">
        <v>43.525159860000002</v>
      </c>
      <c r="C9">
        <v>60.817138530000001</v>
      </c>
      <c r="D9" s="4">
        <v>0</v>
      </c>
      <c r="E9" s="3">
        <v>20.79</v>
      </c>
      <c r="F9">
        <v>42.28</v>
      </c>
      <c r="G9" s="4">
        <v>5.84</v>
      </c>
    </row>
    <row r="10" spans="1:7" x14ac:dyDescent="0.2">
      <c r="A10" s="30" t="s">
        <v>11</v>
      </c>
      <c r="B10" s="3">
        <v>59.293138030000001</v>
      </c>
      <c r="C10">
        <v>35.543260650000001</v>
      </c>
      <c r="D10" s="4">
        <v>0</v>
      </c>
      <c r="E10" s="3">
        <v>23.17</v>
      </c>
      <c r="F10">
        <v>23.73</v>
      </c>
      <c r="G10" s="4">
        <v>0.59</v>
      </c>
    </row>
    <row r="11" spans="1:7" x14ac:dyDescent="0.2">
      <c r="A11" s="30" t="s">
        <v>12</v>
      </c>
      <c r="B11" s="3"/>
      <c r="D11" s="4"/>
      <c r="E11" s="3">
        <v>12.87</v>
      </c>
      <c r="F11">
        <v>16.97</v>
      </c>
      <c r="G11" s="4"/>
    </row>
    <row r="12" spans="1:7" x14ac:dyDescent="0.2">
      <c r="A12" s="30" t="s">
        <v>13</v>
      </c>
      <c r="B12" s="3"/>
      <c r="D12" s="4"/>
      <c r="E12" s="3">
        <v>19.5</v>
      </c>
      <c r="F12">
        <v>27.85</v>
      </c>
      <c r="G12" s="4"/>
    </row>
    <row r="13" spans="1:7" x14ac:dyDescent="0.2">
      <c r="A13" s="28" t="s">
        <v>0</v>
      </c>
      <c r="B13" s="3">
        <v>41.782903949999998</v>
      </c>
      <c r="C13">
        <v>56.536326819999999</v>
      </c>
      <c r="D13" s="4">
        <v>0</v>
      </c>
      <c r="E13" s="3">
        <v>21.02</v>
      </c>
      <c r="F13">
        <v>28.04</v>
      </c>
      <c r="G13" s="4">
        <v>1.86</v>
      </c>
    </row>
    <row r="14" spans="1:7" x14ac:dyDescent="0.2">
      <c r="A14" s="28" t="s">
        <v>1</v>
      </c>
      <c r="B14" s="3">
        <v>13.192916439999999</v>
      </c>
      <c r="C14">
        <v>15.05459186</v>
      </c>
      <c r="D14" s="4">
        <v>0</v>
      </c>
      <c r="E14" s="3">
        <v>8.433412878412728</v>
      </c>
      <c r="F14">
        <v>10.544235918790479</v>
      </c>
      <c r="G14" s="4">
        <v>2.2605635622666349</v>
      </c>
    </row>
    <row r="15" spans="1:7" x14ac:dyDescent="0.2">
      <c r="A15" s="29" t="s">
        <v>2</v>
      </c>
      <c r="B15" s="5">
        <v>4.9864537110000002</v>
      </c>
      <c r="C15" s="6">
        <v>5.6901008790000001</v>
      </c>
      <c r="D15" s="7">
        <v>0</v>
      </c>
      <c r="E15" s="5">
        <v>2.81108</v>
      </c>
      <c r="F15" s="6">
        <v>3.5146700000000002</v>
      </c>
      <c r="G15" s="7">
        <v>0.85511599999999999</v>
      </c>
    </row>
  </sheetData>
  <mergeCells count="3">
    <mergeCell ref="A1:G1"/>
    <mergeCell ref="B2:D2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86"/>
  <sheetViews>
    <sheetView zoomScale="95" zoomScaleNormal="95" workbookViewId="0">
      <selection activeCell="H76" sqref="H76"/>
    </sheetView>
  </sheetViews>
  <sheetFormatPr baseColWidth="10" defaultRowHeight="16" x14ac:dyDescent="0.2"/>
  <cols>
    <col min="1" max="1" width="12.1640625" bestFit="1" customWidth="1"/>
    <col min="2" max="2" width="23.83203125" bestFit="1" customWidth="1"/>
    <col min="3" max="6" width="16.33203125" bestFit="1" customWidth="1"/>
    <col min="7" max="7" width="13.1640625" customWidth="1"/>
    <col min="8" max="13" width="16.33203125" bestFit="1" customWidth="1"/>
    <col min="14" max="14" width="15.1640625" bestFit="1" customWidth="1"/>
    <col min="15" max="15" width="13.83203125" bestFit="1" customWidth="1"/>
    <col min="16" max="16" width="15.6640625" bestFit="1" customWidth="1"/>
    <col min="17" max="17" width="13.33203125" bestFit="1" customWidth="1"/>
  </cols>
  <sheetData>
    <row r="1" spans="1:15" ht="17" thickBot="1" x14ac:dyDescent="0.25">
      <c r="A1" s="63" t="s">
        <v>4</v>
      </c>
      <c r="B1" s="64"/>
      <c r="C1" s="64"/>
      <c r="D1" s="64"/>
      <c r="E1" s="64"/>
      <c r="F1" s="65"/>
      <c r="H1" s="63" t="s">
        <v>14</v>
      </c>
      <c r="I1" s="64"/>
      <c r="J1" s="65"/>
      <c r="L1" s="63" t="s">
        <v>15</v>
      </c>
      <c r="M1" s="64"/>
      <c r="N1" s="64"/>
      <c r="O1" s="65"/>
    </row>
    <row r="2" spans="1:15" x14ac:dyDescent="0.2">
      <c r="A2" s="69" t="s">
        <v>269</v>
      </c>
      <c r="B2" s="70"/>
      <c r="C2" s="70"/>
      <c r="D2" s="70"/>
      <c r="E2" s="70"/>
      <c r="F2" s="71"/>
      <c r="H2" s="28"/>
      <c r="I2" s="25" t="s">
        <v>150</v>
      </c>
      <c r="J2" s="27" t="s">
        <v>151</v>
      </c>
      <c r="L2" s="28"/>
      <c r="M2" s="25" t="s">
        <v>268</v>
      </c>
      <c r="N2" s="25"/>
      <c r="O2" s="27" t="s">
        <v>267</v>
      </c>
    </row>
    <row r="3" spans="1:15" x14ac:dyDescent="0.2">
      <c r="A3" s="28"/>
      <c r="B3" s="25" t="s">
        <v>146</v>
      </c>
      <c r="C3" s="25" t="s">
        <v>147</v>
      </c>
      <c r="D3" s="25" t="s">
        <v>148</v>
      </c>
      <c r="E3" s="25" t="s">
        <v>149</v>
      </c>
      <c r="F3" s="27" t="s">
        <v>150</v>
      </c>
      <c r="H3" s="28" t="s">
        <v>5</v>
      </c>
      <c r="I3">
        <v>1.4164781906300483</v>
      </c>
      <c r="J3" s="4">
        <v>2.7317716747442109</v>
      </c>
      <c r="L3" s="28" t="s">
        <v>5</v>
      </c>
      <c r="M3" s="11">
        <v>251.63</v>
      </c>
      <c r="N3" s="25" t="s">
        <v>5</v>
      </c>
      <c r="O3" s="12">
        <v>104.45</v>
      </c>
    </row>
    <row r="4" spans="1:15" x14ac:dyDescent="0.2">
      <c r="A4" s="28" t="s">
        <v>5</v>
      </c>
      <c r="B4">
        <v>7.7857496288965855</v>
      </c>
      <c r="C4">
        <v>8.7738743196437401</v>
      </c>
      <c r="D4">
        <v>8.8896585848589798</v>
      </c>
      <c r="E4">
        <v>9.5289460663038099</v>
      </c>
      <c r="F4" s="4">
        <v>8.1345868381989117</v>
      </c>
      <c r="H4" s="28" t="s">
        <v>6</v>
      </c>
      <c r="I4">
        <v>0.54901298701298706</v>
      </c>
      <c r="J4" s="4">
        <v>1.3115324675324675</v>
      </c>
      <c r="L4" s="28" t="s">
        <v>6</v>
      </c>
      <c r="M4" s="11">
        <v>229.89</v>
      </c>
      <c r="N4" s="25" t="s">
        <v>6</v>
      </c>
      <c r="O4" s="12">
        <v>54.741</v>
      </c>
    </row>
    <row r="5" spans="1:15" x14ac:dyDescent="0.2">
      <c r="A5" s="28" t="s">
        <v>6</v>
      </c>
      <c r="B5">
        <v>6.14</v>
      </c>
      <c r="C5">
        <v>6.0100653594771236</v>
      </c>
      <c r="D5">
        <v>5.9097385620915031</v>
      </c>
      <c r="E5">
        <v>6.0632679738562087</v>
      </c>
      <c r="F5" s="4">
        <v>5.9097385620915031</v>
      </c>
      <c r="H5" s="28" t="s">
        <v>7</v>
      </c>
      <c r="I5">
        <v>1.0455707762557078</v>
      </c>
      <c r="J5" s="4">
        <v>1.3405022831050228</v>
      </c>
      <c r="L5" s="28" t="s">
        <v>7</v>
      </c>
      <c r="M5" s="11">
        <v>188.26</v>
      </c>
      <c r="N5" s="25" t="s">
        <v>7</v>
      </c>
      <c r="O5" s="12">
        <v>48.920999999999999</v>
      </c>
    </row>
    <row r="6" spans="1:15" x14ac:dyDescent="0.2">
      <c r="A6" s="28" t="s">
        <v>7</v>
      </c>
      <c r="B6">
        <v>5.0846498927247898</v>
      </c>
      <c r="C6">
        <v>4.8556660815291588</v>
      </c>
      <c r="D6">
        <v>5.1533060269163249</v>
      </c>
      <c r="E6">
        <v>4.8098303101228783</v>
      </c>
      <c r="F6" s="4">
        <v>4.7639945387165978</v>
      </c>
      <c r="H6" s="28" t="s">
        <v>8</v>
      </c>
      <c r="I6">
        <v>2.209189580318379</v>
      </c>
      <c r="J6" s="4">
        <v>4.8433429811866864</v>
      </c>
      <c r="L6" s="28" t="s">
        <v>8</v>
      </c>
      <c r="M6" s="11">
        <v>227.75</v>
      </c>
      <c r="N6" s="25" t="s">
        <v>8</v>
      </c>
      <c r="O6" s="12">
        <v>61.146999999999998</v>
      </c>
    </row>
    <row r="7" spans="1:15" x14ac:dyDescent="0.2">
      <c r="A7" s="28" t="s">
        <v>8</v>
      </c>
      <c r="B7">
        <v>5.0574241181296147</v>
      </c>
      <c r="C7">
        <v>4.2867104183757183</v>
      </c>
      <c r="D7">
        <v>4.4794913863822803</v>
      </c>
      <c r="E7">
        <v>3.756931911402789</v>
      </c>
      <c r="F7" s="4">
        <v>3.2270713699753899</v>
      </c>
      <c r="H7" s="28" t="s">
        <v>9</v>
      </c>
      <c r="I7">
        <v>1.8853211009174311</v>
      </c>
      <c r="J7" s="4">
        <v>4.4439220183486237</v>
      </c>
      <c r="L7" s="28" t="s">
        <v>9</v>
      </c>
      <c r="M7" s="11">
        <v>280.43</v>
      </c>
      <c r="N7" s="25" t="s">
        <v>9</v>
      </c>
      <c r="O7" s="12">
        <v>49.082000000000001</v>
      </c>
    </row>
    <row r="8" spans="1:15" x14ac:dyDescent="0.2">
      <c r="A8" s="28" t="s">
        <v>9</v>
      </c>
      <c r="B8">
        <v>4.0186111111111105</v>
      </c>
      <c r="C8">
        <v>3.1330555555555559</v>
      </c>
      <c r="D8">
        <v>2.7244722222222224</v>
      </c>
      <c r="E8">
        <v>1.8390277777777777</v>
      </c>
      <c r="F8" s="4">
        <v>1.2941388888888889</v>
      </c>
      <c r="H8" s="28" t="s">
        <v>10</v>
      </c>
      <c r="I8">
        <v>0.94653150952613585</v>
      </c>
      <c r="J8" s="4">
        <v>1.9504396678065463</v>
      </c>
      <c r="L8" s="28" t="s">
        <v>10</v>
      </c>
      <c r="M8" s="11">
        <v>425.21</v>
      </c>
      <c r="N8" s="25" t="s">
        <v>10</v>
      </c>
      <c r="O8" s="12">
        <v>259.02</v>
      </c>
    </row>
    <row r="9" spans="1:15" x14ac:dyDescent="0.2">
      <c r="A9" s="28" t="s">
        <v>10</v>
      </c>
      <c r="B9">
        <v>4.4729673384294646</v>
      </c>
      <c r="C9">
        <v>5.1971507991660877</v>
      </c>
      <c r="D9">
        <v>5.3249478804725507</v>
      </c>
      <c r="E9">
        <v>4.7711605281445442</v>
      </c>
      <c r="F9" s="4">
        <v>4.2173731758165394</v>
      </c>
      <c r="H9" s="28" t="s">
        <v>11</v>
      </c>
      <c r="I9">
        <v>2.549252761533463</v>
      </c>
      <c r="J9" s="4">
        <v>3.3458739441195582</v>
      </c>
      <c r="L9" s="28" t="s">
        <v>11</v>
      </c>
      <c r="M9" s="11">
        <v>927.23</v>
      </c>
      <c r="N9" s="25" t="s">
        <v>11</v>
      </c>
      <c r="O9" s="12">
        <v>111.76</v>
      </c>
    </row>
    <row r="10" spans="1:15" x14ac:dyDescent="0.2">
      <c r="A10" s="28" t="s">
        <v>11</v>
      </c>
      <c r="B10">
        <v>9.9213872832369923</v>
      </c>
      <c r="C10">
        <v>16.101156069364162</v>
      </c>
      <c r="D10">
        <v>16.214450867052022</v>
      </c>
      <c r="E10">
        <v>14.570520231213871</v>
      </c>
      <c r="F10" s="4">
        <v>10.43179190751445</v>
      </c>
      <c r="H10" s="28" t="s">
        <v>12</v>
      </c>
      <c r="I10">
        <v>1.2620588235294119</v>
      </c>
      <c r="J10" s="4">
        <v>2.1635294117647059</v>
      </c>
      <c r="L10" s="28" t="s">
        <v>12</v>
      </c>
      <c r="M10" s="11">
        <v>698.81</v>
      </c>
      <c r="N10" s="25" t="s">
        <v>12</v>
      </c>
      <c r="O10" s="12">
        <v>154.46</v>
      </c>
    </row>
    <row r="11" spans="1:15" x14ac:dyDescent="0.2">
      <c r="A11" s="28" t="s">
        <v>12</v>
      </c>
      <c r="B11">
        <v>15.219756999471739</v>
      </c>
      <c r="C11">
        <v>13.082937136819863</v>
      </c>
      <c r="D11">
        <v>9.8441627047015317</v>
      </c>
      <c r="E11">
        <v>6.7358689910195464</v>
      </c>
      <c r="F11" s="4">
        <v>5.051716851558373</v>
      </c>
      <c r="H11" s="29" t="s">
        <v>13</v>
      </c>
      <c r="I11" s="6">
        <v>2.9438418079096049</v>
      </c>
      <c r="J11" s="7">
        <v>4.259887005649718</v>
      </c>
      <c r="L11" s="28" t="s">
        <v>13</v>
      </c>
      <c r="M11" s="11">
        <v>618.57000000000005</v>
      </c>
      <c r="N11" s="25" t="s">
        <v>13</v>
      </c>
      <c r="O11" s="12">
        <v>149.99</v>
      </c>
    </row>
    <row r="12" spans="1:15" x14ac:dyDescent="0.2">
      <c r="A12" s="28" t="s">
        <v>13</v>
      </c>
      <c r="B12">
        <v>4.4494357158663425</v>
      </c>
      <c r="C12">
        <v>5.6430626244744415</v>
      </c>
      <c r="D12">
        <v>5.046249170170392</v>
      </c>
      <c r="E12">
        <v>5.1546802389909274</v>
      </c>
      <c r="F12" s="4">
        <v>5.6972781588847088</v>
      </c>
      <c r="L12" s="28" t="s">
        <v>16</v>
      </c>
      <c r="M12" s="11">
        <v>229.4</v>
      </c>
      <c r="N12" s="25" t="s">
        <v>16</v>
      </c>
      <c r="O12" s="12">
        <v>130.88999999999999</v>
      </c>
    </row>
    <row r="13" spans="1:15" x14ac:dyDescent="0.2">
      <c r="A13" s="28" t="s">
        <v>0</v>
      </c>
      <c r="B13">
        <f>AVERAGE(B4:B12)</f>
        <v>6.9055535653185167</v>
      </c>
      <c r="C13">
        <f t="shared" ref="C13:F13" si="0">AVERAGE(C4:C12)</f>
        <v>7.4537420404895398</v>
      </c>
      <c r="D13">
        <f t="shared" si="0"/>
        <v>7.0651641560964231</v>
      </c>
      <c r="E13">
        <f t="shared" si="0"/>
        <v>6.358914892092483</v>
      </c>
      <c r="F13" s="4">
        <f t="shared" si="0"/>
        <v>5.4141878101828187</v>
      </c>
      <c r="L13" s="28" t="s">
        <v>17</v>
      </c>
      <c r="M13" s="11">
        <v>256.14</v>
      </c>
      <c r="N13" s="25" t="s">
        <v>17</v>
      </c>
      <c r="O13" s="12">
        <v>47.433999999999997</v>
      </c>
    </row>
    <row r="14" spans="1:15" x14ac:dyDescent="0.2">
      <c r="A14" s="28" t="s">
        <v>1</v>
      </c>
      <c r="B14">
        <f>STDEV(B4:B12)</f>
        <v>3.6503039110516937</v>
      </c>
      <c r="C14">
        <f t="shared" ref="C14:F14" si="1">STDEV(C4:C12)</f>
        <v>4.3890736789808118</v>
      </c>
      <c r="D14">
        <f t="shared" si="1"/>
        <v>4.0679071788448846</v>
      </c>
      <c r="E14">
        <f t="shared" si="1"/>
        <v>3.7296039401645635</v>
      </c>
      <c r="F14" s="4">
        <f t="shared" si="1"/>
        <v>2.6610011188097911</v>
      </c>
      <c r="L14" s="28" t="s">
        <v>18</v>
      </c>
      <c r="M14" s="11">
        <v>148.9</v>
      </c>
      <c r="N14" s="25" t="s">
        <v>18</v>
      </c>
      <c r="O14" s="12">
        <v>66.924999999999997</v>
      </c>
    </row>
    <row r="15" spans="1:15" x14ac:dyDescent="0.2">
      <c r="A15" s="28" t="s">
        <v>2</v>
      </c>
      <c r="B15">
        <f>B14/SQRT(9)</f>
        <v>1.2167679703505645</v>
      </c>
      <c r="C15">
        <f t="shared" ref="C15:F15" si="2">C14/SQRT(9)</f>
        <v>1.4630245596602707</v>
      </c>
      <c r="D15">
        <f t="shared" si="2"/>
        <v>1.3559690596149616</v>
      </c>
      <c r="E15">
        <f t="shared" si="2"/>
        <v>1.2432013133881878</v>
      </c>
      <c r="F15" s="4">
        <f t="shared" si="2"/>
        <v>0.88700037293659706</v>
      </c>
      <c r="L15" s="28" t="s">
        <v>19</v>
      </c>
      <c r="M15" s="11">
        <v>181.45</v>
      </c>
      <c r="N15" s="25" t="s">
        <v>19</v>
      </c>
      <c r="O15" s="12">
        <v>78.459000000000003</v>
      </c>
    </row>
    <row r="16" spans="1:15" x14ac:dyDescent="0.2">
      <c r="A16" s="3"/>
      <c r="F16" s="4"/>
      <c r="L16" s="28"/>
      <c r="N16" s="25" t="s">
        <v>20</v>
      </c>
      <c r="O16" s="12">
        <v>86.302999999999997</v>
      </c>
    </row>
    <row r="17" spans="1:15" x14ac:dyDescent="0.2">
      <c r="A17" s="69" t="s">
        <v>266</v>
      </c>
      <c r="B17" s="70"/>
      <c r="C17" s="70"/>
      <c r="D17" s="70"/>
      <c r="E17" s="70"/>
      <c r="F17" s="71"/>
      <c r="L17" s="28"/>
      <c r="N17" s="25" t="s">
        <v>21</v>
      </c>
      <c r="O17" s="12">
        <v>125.98</v>
      </c>
    </row>
    <row r="18" spans="1:15" x14ac:dyDescent="0.2">
      <c r="A18" s="28"/>
      <c r="B18" s="25" t="s">
        <v>146</v>
      </c>
      <c r="C18" s="25" t="s">
        <v>147</v>
      </c>
      <c r="D18" s="25" t="s">
        <v>148</v>
      </c>
      <c r="E18" s="25" t="s">
        <v>149</v>
      </c>
      <c r="F18" s="27" t="s">
        <v>150</v>
      </c>
      <c r="L18" s="28"/>
      <c r="N18" s="25" t="s">
        <v>22</v>
      </c>
      <c r="O18" s="12">
        <v>131.57</v>
      </c>
    </row>
    <row r="19" spans="1:15" x14ac:dyDescent="0.2">
      <c r="A19" s="28" t="s">
        <v>5</v>
      </c>
      <c r="B19">
        <v>6.8799138395261172</v>
      </c>
      <c r="C19">
        <v>6.4754981152396338</v>
      </c>
      <c r="D19">
        <v>6.2730210016155086</v>
      </c>
      <c r="E19">
        <v>2.327032848680668</v>
      </c>
      <c r="F19" s="4">
        <v>1.4164781906300483</v>
      </c>
      <c r="L19" s="28"/>
      <c r="N19" s="25" t="s">
        <v>23</v>
      </c>
      <c r="O19" s="12">
        <v>118.84</v>
      </c>
    </row>
    <row r="20" spans="1:15" x14ac:dyDescent="0.2">
      <c r="A20" s="28" t="s">
        <v>6</v>
      </c>
      <c r="B20">
        <v>10.30935064935065</v>
      </c>
      <c r="C20">
        <v>7.8997402597402591</v>
      </c>
      <c r="D20">
        <v>6.1306493506493505</v>
      </c>
      <c r="E20">
        <v>2.257038961038961</v>
      </c>
      <c r="F20" s="4">
        <v>0.54901298701298706</v>
      </c>
      <c r="L20" s="28" t="s">
        <v>0</v>
      </c>
      <c r="M20">
        <f>AVERAGE(M3:M19)</f>
        <v>358.74384615384616</v>
      </c>
      <c r="O20" s="4">
        <f>AVERAGE(O3:O19)</f>
        <v>104.70423529411764</v>
      </c>
    </row>
    <row r="21" spans="1:15" x14ac:dyDescent="0.2">
      <c r="A21" s="28" t="s">
        <v>7</v>
      </c>
      <c r="B21">
        <v>2.8954794520547948</v>
      </c>
      <c r="C21">
        <v>2.1447945205479453</v>
      </c>
      <c r="D21">
        <v>1.6085844748858449</v>
      </c>
      <c r="E21">
        <v>1.0992237442922375</v>
      </c>
      <c r="F21" s="4">
        <v>1.0455707762557078</v>
      </c>
      <c r="L21" s="28" t="s">
        <v>1</v>
      </c>
      <c r="M21">
        <f>STDEV(M3:M19)</f>
        <v>240.46962405324228</v>
      </c>
      <c r="O21" s="4">
        <f>STDEV(O3:O19)</f>
        <v>54.073624705730403</v>
      </c>
    </row>
    <row r="22" spans="1:15" x14ac:dyDescent="0.2">
      <c r="A22" s="28" t="s">
        <v>8</v>
      </c>
      <c r="B22">
        <v>8.624457308248914</v>
      </c>
      <c r="C22">
        <v>6.41534008683068</v>
      </c>
      <c r="D22">
        <v>5.6505065123010132</v>
      </c>
      <c r="E22">
        <v>3.3987698986975396</v>
      </c>
      <c r="F22" s="4">
        <v>2.209189580318379</v>
      </c>
      <c r="L22" s="29" t="s">
        <v>2</v>
      </c>
      <c r="M22" s="6">
        <f>M21/SQRT(COUNT(M3:M19))</f>
        <v>66.694273824270283</v>
      </c>
      <c r="N22" s="6"/>
      <c r="O22" s="7">
        <f>O21/SQRT(COUNT(O3:O19))</f>
        <v>13.114780365984419</v>
      </c>
    </row>
    <row r="23" spans="1:15" x14ac:dyDescent="0.2">
      <c r="A23" s="28" t="s">
        <v>9</v>
      </c>
      <c r="B23">
        <v>6.1272935779816509</v>
      </c>
      <c r="C23">
        <v>5.1172591743119265</v>
      </c>
      <c r="D23">
        <v>4.5112385321100916</v>
      </c>
      <c r="E23">
        <v>3.4339449541284401</v>
      </c>
      <c r="F23" s="4">
        <v>1.8853211009174311</v>
      </c>
    </row>
    <row r="24" spans="1:15" x14ac:dyDescent="0.2">
      <c r="A24" s="28" t="s">
        <v>10</v>
      </c>
      <c r="B24">
        <v>2.9829018075232048</v>
      </c>
      <c r="C24">
        <v>2.6961406936980947</v>
      </c>
      <c r="D24">
        <v>2.0364924279433319</v>
      </c>
      <c r="E24">
        <v>1.577552515876893</v>
      </c>
      <c r="F24" s="4">
        <v>0.94653150952613585</v>
      </c>
    </row>
    <row r="25" spans="1:15" x14ac:dyDescent="0.2">
      <c r="A25" s="28" t="s">
        <v>11</v>
      </c>
      <c r="B25">
        <v>7.48862897985705</v>
      </c>
      <c r="C25">
        <v>6.0543859649122806</v>
      </c>
      <c r="D25">
        <v>5.4170890188434049</v>
      </c>
      <c r="E25">
        <v>4.3018193632228714</v>
      </c>
      <c r="F25" s="4">
        <v>2.549252761533463</v>
      </c>
    </row>
    <row r="26" spans="1:15" x14ac:dyDescent="0.2">
      <c r="A26" s="28" t="s">
        <v>12</v>
      </c>
      <c r="B26">
        <v>5.679338235294118</v>
      </c>
      <c r="C26">
        <v>3.6059558823529412</v>
      </c>
      <c r="D26">
        <v>3.2453676470588237</v>
      </c>
      <c r="E26">
        <v>3.4256617647058825</v>
      </c>
      <c r="F26" s="4">
        <v>1.2620588235294119</v>
      </c>
    </row>
    <row r="27" spans="1:15" x14ac:dyDescent="0.2">
      <c r="A27" s="28" t="s">
        <v>13</v>
      </c>
      <c r="B27">
        <v>5.2988700564971758</v>
      </c>
      <c r="C27">
        <v>4.467683615819209</v>
      </c>
      <c r="D27">
        <v>4.5369491525423733</v>
      </c>
      <c r="E27">
        <v>4.259887005649718</v>
      </c>
      <c r="F27" s="4">
        <v>2.9438418079096049</v>
      </c>
    </row>
    <row r="28" spans="1:15" x14ac:dyDescent="0.2">
      <c r="A28" s="28" t="s">
        <v>0</v>
      </c>
      <c r="B28">
        <f>AVERAGE(B19:B27)</f>
        <v>6.2540259895926305</v>
      </c>
      <c r="C28">
        <f t="shared" ref="C28" si="3">AVERAGE(C19:C27)</f>
        <v>4.9863109237169976</v>
      </c>
      <c r="D28">
        <f t="shared" ref="D28" si="4">AVERAGE(D19:D27)</f>
        <v>4.3788775686610819</v>
      </c>
      <c r="E28">
        <f t="shared" ref="E28" si="5">AVERAGE(E19:E27)</f>
        <v>2.8978812284770235</v>
      </c>
      <c r="F28" s="4">
        <f t="shared" ref="F28" si="6">AVERAGE(F19:F27)</f>
        <v>1.6452508375147965</v>
      </c>
    </row>
    <row r="29" spans="1:15" x14ac:dyDescent="0.2">
      <c r="A29" s="28" t="s">
        <v>1</v>
      </c>
      <c r="B29">
        <f>STDEV(B19:B27)</f>
        <v>2.429488657920627</v>
      </c>
      <c r="C29">
        <f t="shared" ref="C29:F29" si="7">STDEV(C19:C27)</f>
        <v>1.9170046475896838</v>
      </c>
      <c r="D29">
        <f t="shared" si="7"/>
        <v>1.7262694485467802</v>
      </c>
      <c r="E29">
        <f t="shared" si="7"/>
        <v>1.1378648554839219</v>
      </c>
      <c r="F29" s="4">
        <f t="shared" si="7"/>
        <v>0.80062116256845905</v>
      </c>
    </row>
    <row r="30" spans="1:15" x14ac:dyDescent="0.2">
      <c r="A30" s="29" t="s">
        <v>2</v>
      </c>
      <c r="B30" s="6">
        <f>B29/SQRT(9)</f>
        <v>0.80982955264020895</v>
      </c>
      <c r="C30" s="6">
        <f t="shared" ref="C30" si="8">C29/SQRT(9)</f>
        <v>0.63900154919656127</v>
      </c>
      <c r="D30" s="6">
        <f t="shared" ref="D30" si="9">D29/SQRT(9)</f>
        <v>0.57542314951559337</v>
      </c>
      <c r="E30" s="6">
        <f t="shared" ref="E30" si="10">E29/SQRT(9)</f>
        <v>0.3792882851613073</v>
      </c>
      <c r="F30" s="7">
        <f t="shared" ref="F30" si="11">F29/SQRT(9)</f>
        <v>0.26687372085615302</v>
      </c>
    </row>
    <row r="34" spans="1:20" ht="17" thickBot="1" x14ac:dyDescent="0.25"/>
    <row r="35" spans="1:20" ht="17" thickBot="1" x14ac:dyDescent="0.25">
      <c r="A35" s="63" t="s">
        <v>24</v>
      </c>
      <c r="B35" s="64"/>
      <c r="C35" s="64"/>
      <c r="D35" s="64"/>
      <c r="E35" s="64"/>
      <c r="F35" s="64"/>
      <c r="G35" s="64"/>
      <c r="H35" s="64"/>
      <c r="I35" s="64"/>
      <c r="J35" s="64"/>
      <c r="K35" s="64"/>
      <c r="L35" s="64"/>
      <c r="M35" s="64"/>
      <c r="N35" s="64"/>
      <c r="O35" s="64"/>
      <c r="P35" s="64"/>
      <c r="Q35" s="64"/>
      <c r="R35" s="64"/>
      <c r="S35" s="64"/>
      <c r="T35" s="65"/>
    </row>
    <row r="36" spans="1:20" x14ac:dyDescent="0.2">
      <c r="A36" s="66" t="s">
        <v>26</v>
      </c>
      <c r="B36" s="67"/>
      <c r="C36" s="67"/>
      <c r="D36" s="67"/>
      <c r="E36" s="67"/>
      <c r="F36" s="67"/>
      <c r="G36" s="67"/>
      <c r="H36" s="67"/>
      <c r="I36" s="67"/>
      <c r="J36" s="67"/>
      <c r="K36" s="67"/>
      <c r="L36" s="67"/>
      <c r="M36" s="67"/>
      <c r="N36" s="67"/>
      <c r="O36" s="67"/>
      <c r="P36" s="67"/>
      <c r="Q36" s="67"/>
      <c r="R36" s="67"/>
      <c r="S36" s="67"/>
      <c r="T36" s="68"/>
    </row>
    <row r="37" spans="1:20" x14ac:dyDescent="0.2">
      <c r="A37" s="26" t="s">
        <v>25</v>
      </c>
      <c r="B37" s="25" t="s">
        <v>27</v>
      </c>
      <c r="C37" s="25" t="s">
        <v>5</v>
      </c>
      <c r="D37" s="25" t="s">
        <v>6</v>
      </c>
      <c r="E37" s="25" t="s">
        <v>7</v>
      </c>
      <c r="F37" s="25" t="s">
        <v>8</v>
      </c>
      <c r="G37" s="25" t="s">
        <v>9</v>
      </c>
      <c r="H37" s="25" t="s">
        <v>10</v>
      </c>
      <c r="I37" s="25"/>
      <c r="J37" s="25"/>
      <c r="K37" s="25"/>
      <c r="L37" s="25"/>
      <c r="M37" s="25"/>
      <c r="N37" s="25"/>
      <c r="O37" s="25"/>
      <c r="P37" s="25"/>
      <c r="Q37" s="25"/>
      <c r="R37" s="25" t="s">
        <v>0</v>
      </c>
      <c r="S37" s="25" t="s">
        <v>1</v>
      </c>
      <c r="T37" s="27" t="s">
        <v>2</v>
      </c>
    </row>
    <row r="38" spans="1:20" x14ac:dyDescent="0.2">
      <c r="A38" s="8">
        <v>-80</v>
      </c>
      <c r="B38">
        <v>-74.886510000000001</v>
      </c>
      <c r="C38" s="1">
        <v>-2.2241</v>
      </c>
      <c r="D38" s="1">
        <v>-0.55600000000000005</v>
      </c>
      <c r="E38" s="1">
        <v>-3.8921000000000001</v>
      </c>
      <c r="F38" s="1">
        <v>-2.2010999999999998</v>
      </c>
      <c r="G38" s="1">
        <v>-1.6509</v>
      </c>
      <c r="H38" s="1">
        <v>-1.6509</v>
      </c>
      <c r="R38">
        <f>AVERAGE(C38:Q38)</f>
        <v>-2.0291833333333336</v>
      </c>
      <c r="S38">
        <f>STDEV(C38:Q38)</f>
        <v>1.0949403680870786</v>
      </c>
      <c r="T38" s="4">
        <f>S38/SQRT(COUNT(C38:Q38))</f>
        <v>0.4470075334314228</v>
      </c>
    </row>
    <row r="39" spans="1:20" x14ac:dyDescent="0.2">
      <c r="A39" s="8">
        <v>-40</v>
      </c>
      <c r="B39">
        <v>-34.886510000000001</v>
      </c>
      <c r="C39" s="2">
        <v>-1.6680999999999999</v>
      </c>
      <c r="D39" s="2">
        <v>0.55600000000000005</v>
      </c>
      <c r="E39" s="2">
        <v>-1.1120000000000001</v>
      </c>
      <c r="F39" s="2">
        <v>-1.1066</v>
      </c>
      <c r="G39" s="2">
        <v>-0.27500000000000002</v>
      </c>
      <c r="H39" s="2">
        <v>-0.27500000000000002</v>
      </c>
      <c r="R39">
        <f>AVERAGE(C39:Q39)</f>
        <v>-0.64678333333333338</v>
      </c>
      <c r="S39">
        <f t="shared" ref="S39:S41" si="12">STDEV(C39:Q39)</f>
        <v>0.79925954336915284</v>
      </c>
      <c r="T39" s="4">
        <f t="shared" ref="T39:T41" si="13">S39/SQRT(COUNT(C39:Q39))</f>
        <v>0.32629634221738446</v>
      </c>
    </row>
    <row r="40" spans="1:20" x14ac:dyDescent="0.2">
      <c r="A40" s="8">
        <v>0</v>
      </c>
      <c r="B40">
        <v>5.1134899999999996</v>
      </c>
      <c r="C40" s="2">
        <v>0.55600000000000005</v>
      </c>
      <c r="D40" s="2">
        <v>0.55600000000000005</v>
      </c>
      <c r="E40" s="2">
        <v>0.55600000000000005</v>
      </c>
      <c r="F40" s="2">
        <v>0.27500000000000002</v>
      </c>
      <c r="G40" s="2">
        <v>0.27500000000000002</v>
      </c>
      <c r="H40" s="2">
        <v>0.27500000000000002</v>
      </c>
      <c r="R40">
        <f>AVERAGE(C40:Q40)</f>
        <v>0.41549999999999998</v>
      </c>
      <c r="S40">
        <f t="shared" si="12"/>
        <v>0.15391003865895203</v>
      </c>
      <c r="T40" s="4">
        <f t="shared" si="13"/>
        <v>6.2833510167744244E-2</v>
      </c>
    </row>
    <row r="41" spans="1:20" x14ac:dyDescent="0.2">
      <c r="A41" s="8">
        <v>40</v>
      </c>
      <c r="B41">
        <v>45.113489999999999</v>
      </c>
      <c r="C41" s="2">
        <v>1.1120000000000001</v>
      </c>
      <c r="D41" s="2">
        <v>0.55600000000000005</v>
      </c>
      <c r="E41" s="2">
        <v>1.1120000000000001</v>
      </c>
      <c r="F41" s="2">
        <v>0.55000000000000004</v>
      </c>
      <c r="G41" s="2">
        <v>0.55000000000000004</v>
      </c>
      <c r="H41" s="2">
        <v>1.6509</v>
      </c>
      <c r="R41">
        <f>AVERAGE(C41:Q41)</f>
        <v>0.92181666666666662</v>
      </c>
      <c r="S41">
        <f t="shared" si="12"/>
        <v>0.45038183984999525</v>
      </c>
      <c r="T41" s="4">
        <f t="shared" si="13"/>
        <v>0.18386761617472991</v>
      </c>
    </row>
    <row r="42" spans="1:20" x14ac:dyDescent="0.2">
      <c r="A42" s="8">
        <v>80</v>
      </c>
      <c r="B42">
        <v>85.113489999999999</v>
      </c>
      <c r="C42" s="2">
        <v>2.2241</v>
      </c>
      <c r="D42" s="2">
        <v>1.1120000000000001</v>
      </c>
      <c r="E42" s="2">
        <v>3.3361000000000001</v>
      </c>
      <c r="F42" s="2">
        <v>1.1006</v>
      </c>
      <c r="G42" s="2">
        <v>2.2010999999999998</v>
      </c>
      <c r="H42" s="2">
        <v>1.3756999999999999</v>
      </c>
      <c r="R42">
        <f>AVERAGE(C42:Q42)</f>
        <v>1.8916000000000002</v>
      </c>
      <c r="S42">
        <f>STDEV(C42:Q42)</f>
        <v>0.87092327101760203</v>
      </c>
      <c r="T42" s="4">
        <f>S42/SQRT(COUNT(C42:Q42))</f>
        <v>0.35555293651813169</v>
      </c>
    </row>
    <row r="43" spans="1:20" x14ac:dyDescent="0.2">
      <c r="A43" s="8"/>
      <c r="C43" s="2"/>
      <c r="D43" s="2"/>
      <c r="E43" s="2"/>
      <c r="F43" s="2"/>
      <c r="G43" s="2"/>
      <c r="H43" s="2"/>
      <c r="T43" s="4"/>
    </row>
    <row r="44" spans="1:20" x14ac:dyDescent="0.2">
      <c r="A44" s="66" t="s">
        <v>28</v>
      </c>
      <c r="B44" s="67"/>
      <c r="C44" s="67"/>
      <c r="D44" s="67"/>
      <c r="E44" s="67"/>
      <c r="F44" s="67"/>
      <c r="G44" s="67"/>
      <c r="H44" s="67"/>
      <c r="I44" s="67"/>
      <c r="J44" s="67"/>
      <c r="K44" s="67"/>
      <c r="L44" s="67"/>
      <c r="M44" s="67"/>
      <c r="N44" s="67"/>
      <c r="O44" s="67"/>
      <c r="P44" s="67"/>
      <c r="Q44" s="67"/>
      <c r="R44" s="67"/>
      <c r="S44" s="67"/>
      <c r="T44" s="68"/>
    </row>
    <row r="45" spans="1:20" x14ac:dyDescent="0.2">
      <c r="A45" s="26" t="s">
        <v>25</v>
      </c>
      <c r="B45" s="25" t="s">
        <v>27</v>
      </c>
      <c r="C45" s="25" t="s">
        <v>5</v>
      </c>
      <c r="D45" s="25" t="s">
        <v>6</v>
      </c>
      <c r="E45" s="25" t="s">
        <v>7</v>
      </c>
      <c r="F45" s="25" t="s">
        <v>8</v>
      </c>
      <c r="G45" s="25" t="s">
        <v>9</v>
      </c>
      <c r="H45" s="25" t="s">
        <v>10</v>
      </c>
      <c r="I45" s="25" t="s">
        <v>11</v>
      </c>
      <c r="J45" s="25" t="s">
        <v>12</v>
      </c>
      <c r="K45" s="25" t="s">
        <v>13</v>
      </c>
      <c r="L45" s="25" t="s">
        <v>16</v>
      </c>
      <c r="M45" s="25" t="s">
        <v>17</v>
      </c>
      <c r="N45" s="25" t="s">
        <v>18</v>
      </c>
      <c r="O45" s="25" t="s">
        <v>19</v>
      </c>
      <c r="P45" s="25" t="s">
        <v>20</v>
      </c>
      <c r="Q45" s="25" t="s">
        <v>21</v>
      </c>
      <c r="R45" s="25" t="s">
        <v>0</v>
      </c>
      <c r="S45" s="25" t="s">
        <v>1</v>
      </c>
      <c r="T45" s="27" t="s">
        <v>2</v>
      </c>
    </row>
    <row r="46" spans="1:20" x14ac:dyDescent="0.2">
      <c r="A46" s="8">
        <v>-80</v>
      </c>
      <c r="B46">
        <v>-74.886510000000001</v>
      </c>
      <c r="C46">
        <v>-133.44</v>
      </c>
      <c r="D46" s="1">
        <v>-120.47</v>
      </c>
      <c r="E46" s="1">
        <v>-233.53</v>
      </c>
      <c r="F46" s="1">
        <v>-355.85</v>
      </c>
      <c r="G46" s="1">
        <v>-135.66999999999999</v>
      </c>
      <c r="H46" s="1">
        <v>-761.59</v>
      </c>
      <c r="I46" s="1">
        <v>-85.843999999999994</v>
      </c>
      <c r="J46" s="1">
        <v>-111.68</v>
      </c>
      <c r="K46" s="1">
        <v>-96.352999999999994</v>
      </c>
      <c r="L46" s="1">
        <v>-35.036999999999999</v>
      </c>
      <c r="M46" s="1">
        <v>-122.08</v>
      </c>
      <c r="N46" s="1">
        <v>-153.29</v>
      </c>
      <c r="O46" s="1">
        <v>-81.63</v>
      </c>
      <c r="P46" s="1">
        <v>-210.06</v>
      </c>
      <c r="Q46" s="1">
        <v>-111.02</v>
      </c>
      <c r="R46">
        <f>AVERAGE(C46:Q46)</f>
        <v>-183.1696</v>
      </c>
      <c r="S46">
        <f>STDEV(C46:Q46)</f>
        <v>177.38425553252625</v>
      </c>
      <c r="T46" s="4">
        <f>S46/SQRT(COUNT(C46:Q46))</f>
        <v>45.800417837125003</v>
      </c>
    </row>
    <row r="47" spans="1:20" x14ac:dyDescent="0.2">
      <c r="A47" s="8">
        <v>-40</v>
      </c>
      <c r="B47">
        <v>-34.886510000000001</v>
      </c>
      <c r="C47">
        <v>-62.087000000000003</v>
      </c>
      <c r="D47" s="2">
        <v>-32.433</v>
      </c>
      <c r="E47" s="2">
        <v>-88.962999999999994</v>
      </c>
      <c r="F47" s="2">
        <v>-106.76</v>
      </c>
      <c r="G47" s="2">
        <v>-77.843000000000004</v>
      </c>
      <c r="H47" s="2">
        <v>-354.38</v>
      </c>
      <c r="I47" s="2">
        <v>-59.460999999999999</v>
      </c>
      <c r="J47" s="2">
        <v>-65.694999999999993</v>
      </c>
      <c r="K47" s="2">
        <v>-32.847999999999999</v>
      </c>
      <c r="L47" s="2">
        <v>-8.7593999999999994</v>
      </c>
      <c r="M47" s="2">
        <v>-55.292999999999999</v>
      </c>
      <c r="N47" s="2">
        <v>-65.694999999999993</v>
      </c>
      <c r="O47" s="2">
        <v>-25.033000000000001</v>
      </c>
      <c r="P47" s="2">
        <v>-59.862000000000002</v>
      </c>
      <c r="Q47" s="2">
        <v>-60.951000000000001</v>
      </c>
      <c r="R47">
        <f t="shared" ref="R47:R50" si="14">AVERAGE(C47:Q47)</f>
        <v>-77.070893333333331</v>
      </c>
      <c r="S47">
        <f t="shared" ref="S47:S50" si="15">STDEV(C47:Q47)</f>
        <v>80.653638317716016</v>
      </c>
      <c r="T47" s="4">
        <f t="shared" ref="T47:T50" si="16">S47/SQRT(COUNT(C47:Q47))</f>
        <v>20.824679867703367</v>
      </c>
    </row>
    <row r="48" spans="1:20" x14ac:dyDescent="0.2">
      <c r="A48" s="8">
        <v>0</v>
      </c>
      <c r="B48">
        <v>5.1134899999999996</v>
      </c>
      <c r="C48">
        <v>-7.4132999999999996</v>
      </c>
      <c r="D48" s="2">
        <v>11.583</v>
      </c>
      <c r="E48" s="2">
        <v>-2.2240000000000002</v>
      </c>
      <c r="F48" s="2">
        <v>-8.8963000000000001</v>
      </c>
      <c r="G48" s="2">
        <v>-4.4481999999999999</v>
      </c>
      <c r="H48" s="2">
        <v>-24.213000000000001</v>
      </c>
      <c r="I48" s="2">
        <v>-8.8045000000000009</v>
      </c>
      <c r="J48" s="2">
        <v>-1.6424000000000001</v>
      </c>
      <c r="K48" s="2">
        <v>1.0949</v>
      </c>
      <c r="L48" s="2">
        <v>0.54700000000000004</v>
      </c>
      <c r="M48" s="2">
        <v>8.2119</v>
      </c>
      <c r="N48" s="2">
        <v>-3.2848000000000002</v>
      </c>
      <c r="O48" s="2">
        <v>-1.0884</v>
      </c>
      <c r="P48" s="2">
        <v>-3.2652000000000001</v>
      </c>
      <c r="Q48" s="2">
        <v>-13.061</v>
      </c>
      <c r="R48">
        <f t="shared" si="14"/>
        <v>-3.7936200000000002</v>
      </c>
      <c r="S48">
        <f t="shared" si="15"/>
        <v>8.4758968742630927</v>
      </c>
      <c r="T48" s="4">
        <f t="shared" si="16"/>
        <v>2.1884671625461638</v>
      </c>
    </row>
    <row r="49" spans="1:20" x14ac:dyDescent="0.2">
      <c r="A49" s="8">
        <v>40</v>
      </c>
      <c r="B49">
        <v>45.113489999999999</v>
      </c>
      <c r="C49">
        <v>35.213000000000001</v>
      </c>
      <c r="D49" s="2">
        <v>39.383000000000003</v>
      </c>
      <c r="E49" s="2">
        <v>48.93</v>
      </c>
      <c r="F49" s="2">
        <v>31.137</v>
      </c>
      <c r="G49" s="2">
        <v>35.585000000000001</v>
      </c>
      <c r="H49" s="2">
        <v>123.26</v>
      </c>
      <c r="I49" s="2">
        <v>24.213000000000001</v>
      </c>
      <c r="J49" s="2">
        <v>42.154000000000003</v>
      </c>
      <c r="K49" s="2">
        <v>21.898</v>
      </c>
      <c r="L49" s="2">
        <v>8.7593999999999994</v>
      </c>
      <c r="M49" s="2">
        <v>61.314999999999998</v>
      </c>
      <c r="N49" s="2">
        <v>48.176000000000002</v>
      </c>
      <c r="O49" s="2">
        <v>19.591000000000001</v>
      </c>
      <c r="P49" s="2">
        <v>42.488</v>
      </c>
      <c r="Q49" s="2">
        <v>19.591000000000001</v>
      </c>
      <c r="R49">
        <f t="shared" si="14"/>
        <v>40.112893333333332</v>
      </c>
      <c r="S49">
        <f t="shared" si="15"/>
        <v>26.794282256254029</v>
      </c>
      <c r="T49" s="4">
        <f t="shared" si="16"/>
        <v>6.9182539301368493</v>
      </c>
    </row>
    <row r="50" spans="1:20" x14ac:dyDescent="0.2">
      <c r="A50" s="8">
        <v>80</v>
      </c>
      <c r="B50">
        <v>85.113489999999999</v>
      </c>
      <c r="C50">
        <v>73.206999999999994</v>
      </c>
      <c r="D50" s="2">
        <v>67.183000000000007</v>
      </c>
      <c r="E50" s="2">
        <v>100.08</v>
      </c>
      <c r="F50" s="2">
        <v>71.171000000000006</v>
      </c>
      <c r="G50" s="2">
        <v>42.258000000000003</v>
      </c>
      <c r="H50" s="2">
        <v>147.47999999999999</v>
      </c>
      <c r="I50" s="2">
        <v>44.023000000000003</v>
      </c>
      <c r="J50" s="2">
        <v>132.49</v>
      </c>
      <c r="K50" s="2">
        <v>53.651000000000003</v>
      </c>
      <c r="L50" s="2">
        <v>27.92</v>
      </c>
      <c r="M50" s="2">
        <v>175.19</v>
      </c>
      <c r="N50" s="2">
        <v>114.97</v>
      </c>
      <c r="O50" s="2">
        <v>56.597000000000001</v>
      </c>
      <c r="P50" s="2">
        <v>95.778999999999996</v>
      </c>
      <c r="Q50" s="2">
        <v>63.127000000000002</v>
      </c>
      <c r="R50">
        <f t="shared" si="14"/>
        <v>84.341733333333323</v>
      </c>
      <c r="S50">
        <f t="shared" si="15"/>
        <v>42.433460876103588</v>
      </c>
      <c r="T50" s="4">
        <f t="shared" si="16"/>
        <v>10.956272486339545</v>
      </c>
    </row>
    <row r="51" spans="1:20" x14ac:dyDescent="0.2">
      <c r="A51" s="3"/>
      <c r="T51" s="4"/>
    </row>
    <row r="52" spans="1:20" x14ac:dyDescent="0.2">
      <c r="A52" s="66" t="s">
        <v>29</v>
      </c>
      <c r="B52" s="67"/>
      <c r="C52" s="67"/>
      <c r="D52" s="67"/>
      <c r="E52" s="67"/>
      <c r="F52" s="67"/>
      <c r="G52" s="67"/>
      <c r="H52" s="67"/>
      <c r="I52" s="67"/>
      <c r="J52" s="67"/>
      <c r="K52" s="67"/>
      <c r="L52" s="67"/>
      <c r="M52" s="67"/>
      <c r="N52" s="67"/>
      <c r="O52" s="67"/>
      <c r="P52" s="67"/>
      <c r="Q52" s="67"/>
      <c r="R52" s="67"/>
      <c r="S52" s="67"/>
      <c r="T52" s="68"/>
    </row>
    <row r="53" spans="1:20" x14ac:dyDescent="0.2">
      <c r="A53" s="26" t="s">
        <v>25</v>
      </c>
      <c r="B53" s="25" t="s">
        <v>27</v>
      </c>
      <c r="C53" s="25" t="s">
        <v>5</v>
      </c>
      <c r="D53" s="25" t="s">
        <v>6</v>
      </c>
      <c r="E53" s="25" t="s">
        <v>7</v>
      </c>
      <c r="F53" s="25" t="s">
        <v>8</v>
      </c>
      <c r="G53" s="25" t="s">
        <v>9</v>
      </c>
      <c r="H53" s="25" t="s">
        <v>10</v>
      </c>
      <c r="I53" s="25" t="s">
        <v>11</v>
      </c>
      <c r="J53" s="25"/>
      <c r="K53" s="25"/>
      <c r="L53" s="25"/>
      <c r="M53" s="25"/>
      <c r="N53" s="25"/>
      <c r="O53" s="25"/>
      <c r="P53" s="25"/>
      <c r="Q53" s="25"/>
      <c r="R53" s="25" t="s">
        <v>0</v>
      </c>
      <c r="S53" s="25" t="s">
        <v>1</v>
      </c>
      <c r="T53" s="27" t="s">
        <v>2</v>
      </c>
    </row>
    <row r="54" spans="1:20" x14ac:dyDescent="0.2">
      <c r="A54" s="8">
        <v>-80</v>
      </c>
      <c r="B54">
        <v>-81.952910000000003</v>
      </c>
      <c r="C54" s="1">
        <v>-173.29</v>
      </c>
      <c r="D54" s="1">
        <v>-92.667000000000002</v>
      </c>
      <c r="E54" s="1">
        <v>-153.46</v>
      </c>
      <c r="F54" s="1">
        <v>-171.25</v>
      </c>
      <c r="G54" s="1">
        <v>-153.46</v>
      </c>
      <c r="H54" s="1">
        <v>-512.86</v>
      </c>
      <c r="I54" s="1">
        <v>-123.26</v>
      </c>
      <c r="J54" s="1"/>
      <c r="K54" s="1"/>
      <c r="L54" s="1"/>
      <c r="M54" s="1"/>
      <c r="N54" s="1"/>
      <c r="O54" s="1"/>
      <c r="P54" s="1"/>
      <c r="Q54" s="1"/>
      <c r="R54">
        <f>AVERAGE(C54:Q54)</f>
        <v>-197.17814285714286</v>
      </c>
      <c r="S54">
        <f>STDEV(C54:Q54)</f>
        <v>142.0721470150859</v>
      </c>
      <c r="T54" s="4">
        <f>S54/SQRT(COUNT(C54:Q54))</f>
        <v>53.698224175846399</v>
      </c>
    </row>
    <row r="55" spans="1:20" x14ac:dyDescent="0.2">
      <c r="A55" s="8">
        <v>-40</v>
      </c>
      <c r="B55">
        <v>-41.952910000000003</v>
      </c>
      <c r="C55" s="2">
        <v>-86.18</v>
      </c>
      <c r="D55" s="2">
        <v>-18.533000000000001</v>
      </c>
      <c r="E55" s="2">
        <v>-60.05</v>
      </c>
      <c r="F55" s="2">
        <v>-66.722999999999999</v>
      </c>
      <c r="G55" s="2">
        <v>-62.264000000000003</v>
      </c>
      <c r="H55" s="2">
        <v>-154.08000000000001</v>
      </c>
      <c r="I55" s="2">
        <v>-50.625999999999998</v>
      </c>
      <c r="J55" s="2"/>
      <c r="K55" s="2"/>
      <c r="L55" s="2"/>
      <c r="M55" s="2"/>
      <c r="N55" s="2"/>
      <c r="O55" s="2"/>
      <c r="P55" s="2"/>
      <c r="Q55" s="2"/>
      <c r="R55">
        <f t="shared" ref="R55:R58" si="17">AVERAGE(C55:Q55)</f>
        <v>-71.207999999999998</v>
      </c>
      <c r="S55">
        <f t="shared" ref="S55:S58" si="18">STDEV(C55:Q55)</f>
        <v>41.862502795859371</v>
      </c>
      <c r="T55" s="4">
        <f t="shared" ref="T55:T58" si="19">S55/SQRT(COUNT(C55:Q55))</f>
        <v>15.822538808084287</v>
      </c>
    </row>
    <row r="56" spans="1:20" x14ac:dyDescent="0.2">
      <c r="A56" s="8">
        <v>0</v>
      </c>
      <c r="B56">
        <v>-1.9529099999999999</v>
      </c>
      <c r="C56" s="2">
        <v>-6.4866999999999999</v>
      </c>
      <c r="D56" s="2">
        <v>13.9</v>
      </c>
      <c r="E56" s="2">
        <v>-4.4481999999999999</v>
      </c>
      <c r="F56" s="2">
        <v>-4.4481999999999999</v>
      </c>
      <c r="G56" s="2">
        <v>-6.6722999999999999</v>
      </c>
      <c r="H56" s="2">
        <v>-4.4023000000000003</v>
      </c>
      <c r="I56" s="2">
        <v>-6.6033999999999997</v>
      </c>
      <c r="J56" s="2"/>
      <c r="K56" s="2"/>
      <c r="L56" s="2"/>
      <c r="M56" s="2"/>
      <c r="N56" s="2"/>
      <c r="O56" s="2"/>
      <c r="P56" s="2"/>
      <c r="Q56" s="2"/>
      <c r="R56">
        <f t="shared" si="17"/>
        <v>-2.7373000000000003</v>
      </c>
      <c r="S56">
        <f t="shared" si="18"/>
        <v>7.4152465510819896</v>
      </c>
      <c r="T56" s="4">
        <f t="shared" si="19"/>
        <v>2.8026997549131938</v>
      </c>
    </row>
    <row r="57" spans="1:20" x14ac:dyDescent="0.2">
      <c r="A57" s="8">
        <v>40</v>
      </c>
      <c r="B57">
        <v>38.047089999999997</v>
      </c>
      <c r="C57" s="2">
        <v>27.8</v>
      </c>
      <c r="D57" s="2">
        <v>44.017000000000003</v>
      </c>
      <c r="E57" s="2">
        <v>26.689</v>
      </c>
      <c r="F57" s="2">
        <v>26.689</v>
      </c>
      <c r="G57" s="2">
        <v>24.465</v>
      </c>
      <c r="H57" s="2">
        <v>41.822000000000003</v>
      </c>
      <c r="I57" s="2">
        <v>15.407999999999999</v>
      </c>
      <c r="J57" s="2"/>
      <c r="K57" s="2"/>
      <c r="L57" s="2"/>
      <c r="M57" s="2"/>
      <c r="N57" s="2"/>
      <c r="O57" s="2"/>
      <c r="P57" s="2"/>
      <c r="Q57" s="2"/>
      <c r="R57">
        <f t="shared" si="17"/>
        <v>29.555714285714284</v>
      </c>
      <c r="S57">
        <f t="shared" si="18"/>
        <v>10.043093608948169</v>
      </c>
      <c r="T57" s="4">
        <f t="shared" si="19"/>
        <v>3.7959325832884323</v>
      </c>
    </row>
    <row r="58" spans="1:20" x14ac:dyDescent="0.2">
      <c r="A58" s="8">
        <v>80</v>
      </c>
      <c r="B58">
        <v>78.047089999999997</v>
      </c>
      <c r="C58" s="2">
        <v>53.747</v>
      </c>
      <c r="D58" s="2">
        <v>62.55</v>
      </c>
      <c r="E58" s="2">
        <v>62.264000000000003</v>
      </c>
      <c r="F58" s="2">
        <v>31.137</v>
      </c>
      <c r="G58" s="2">
        <v>42.258000000000003</v>
      </c>
      <c r="H58" s="2">
        <v>70.436000000000007</v>
      </c>
      <c r="I58" s="2">
        <v>35.218000000000004</v>
      </c>
      <c r="J58" s="2"/>
      <c r="K58" s="2"/>
      <c r="L58" s="2"/>
      <c r="M58" s="2"/>
      <c r="N58" s="2"/>
      <c r="O58" s="2"/>
      <c r="P58" s="2"/>
      <c r="Q58" s="2"/>
      <c r="R58">
        <f t="shared" si="17"/>
        <v>51.087142857142865</v>
      </c>
      <c r="S58">
        <f t="shared" si="18"/>
        <v>15.086218881577182</v>
      </c>
      <c r="T58" s="4">
        <f t="shared" si="19"/>
        <v>5.7020547692771721</v>
      </c>
    </row>
    <row r="59" spans="1:20" x14ac:dyDescent="0.2">
      <c r="A59" s="3"/>
      <c r="T59" s="4"/>
    </row>
    <row r="60" spans="1:20" x14ac:dyDescent="0.2">
      <c r="A60" s="66" t="s">
        <v>30</v>
      </c>
      <c r="B60" s="67"/>
      <c r="C60" s="67"/>
      <c r="D60" s="67"/>
      <c r="E60" s="67"/>
      <c r="F60" s="67"/>
      <c r="G60" s="67"/>
      <c r="H60" s="67"/>
      <c r="I60" s="67"/>
      <c r="J60" s="67"/>
      <c r="K60" s="67"/>
      <c r="L60" s="67"/>
      <c r="M60" s="67"/>
      <c r="N60" s="67"/>
      <c r="O60" s="67"/>
      <c r="P60" s="67"/>
      <c r="Q60" s="67"/>
      <c r="R60" s="67"/>
      <c r="S60" s="67"/>
      <c r="T60" s="68"/>
    </row>
    <row r="61" spans="1:20" x14ac:dyDescent="0.2">
      <c r="A61" s="26" t="s">
        <v>25</v>
      </c>
      <c r="B61" s="25" t="s">
        <v>27</v>
      </c>
      <c r="C61" s="25" t="s">
        <v>5</v>
      </c>
      <c r="D61" s="25" t="s">
        <v>6</v>
      </c>
      <c r="E61" s="25" t="s">
        <v>7</v>
      </c>
      <c r="F61" s="25" t="s">
        <v>8</v>
      </c>
      <c r="G61" s="25" t="s">
        <v>9</v>
      </c>
      <c r="H61" s="25" t="s">
        <v>10</v>
      </c>
      <c r="I61" s="25" t="s">
        <v>11</v>
      </c>
      <c r="J61" s="25" t="s">
        <v>12</v>
      </c>
      <c r="K61" s="25"/>
      <c r="L61" s="25"/>
      <c r="M61" s="25"/>
      <c r="N61" s="25"/>
      <c r="O61" s="25"/>
      <c r="P61" s="25"/>
      <c r="Q61" s="25"/>
      <c r="R61" s="25" t="s">
        <v>0</v>
      </c>
      <c r="S61" s="25" t="s">
        <v>1</v>
      </c>
      <c r="T61" s="27" t="s">
        <v>2</v>
      </c>
    </row>
    <row r="62" spans="1:20" x14ac:dyDescent="0.2">
      <c r="A62" s="8">
        <v>-80</v>
      </c>
      <c r="B62">
        <v>-77.041740000000004</v>
      </c>
      <c r="C62" s="1">
        <v>-108.4</v>
      </c>
      <c r="D62" s="1">
        <v>-37.226999999999997</v>
      </c>
      <c r="E62" s="1">
        <v>-33.395000000000003</v>
      </c>
      <c r="F62" s="1">
        <v>-61.314999999999998</v>
      </c>
      <c r="G62" s="1">
        <v>-117.16</v>
      </c>
      <c r="H62" s="1">
        <v>-66.393000000000001</v>
      </c>
      <c r="I62" s="1">
        <v>-146.93</v>
      </c>
      <c r="J62" s="1">
        <v>-89.248999999999995</v>
      </c>
      <c r="R62">
        <f>AVERAGE(C62:Q62)</f>
        <v>-82.508624999999995</v>
      </c>
      <c r="S62">
        <f>STDEV(C62:Q62)</f>
        <v>40.067949667453327</v>
      </c>
      <c r="T62" s="4">
        <f>S62/SQRT(COUNT(C62:Q62))</f>
        <v>14.166159459048759</v>
      </c>
    </row>
    <row r="63" spans="1:20" x14ac:dyDescent="0.2">
      <c r="A63" s="8">
        <v>-40</v>
      </c>
      <c r="B63">
        <v>-37.041739999999997</v>
      </c>
      <c r="C63" s="2">
        <v>-24.088000000000001</v>
      </c>
      <c r="D63" s="2">
        <v>-6.5694999999999997</v>
      </c>
      <c r="E63" s="2">
        <v>-7.6643999999999997</v>
      </c>
      <c r="F63" s="2">
        <v>-14.234</v>
      </c>
      <c r="G63" s="2">
        <v>-39.417000000000002</v>
      </c>
      <c r="H63" s="2">
        <v>-19.591000000000001</v>
      </c>
      <c r="I63" s="2">
        <v>-23.945</v>
      </c>
      <c r="J63" s="2">
        <v>-21.768000000000001</v>
      </c>
      <c r="R63">
        <f t="shared" ref="R63:R66" si="20">AVERAGE(C63:Q63)</f>
        <v>-19.659612500000001</v>
      </c>
      <c r="S63">
        <f t="shared" ref="S63:S66" si="21">STDEV(C63:Q63)</f>
        <v>10.538724288538029</v>
      </c>
      <c r="T63" s="4">
        <f t="shared" ref="T63:T66" si="22">S63/SQRT(COUNT(C63:Q63))</f>
        <v>3.7260017047403067</v>
      </c>
    </row>
    <row r="64" spans="1:20" x14ac:dyDescent="0.2">
      <c r="A64" s="8">
        <v>0</v>
      </c>
      <c r="B64">
        <v>2.9582600000000001</v>
      </c>
      <c r="C64" s="2">
        <v>37.226999999999997</v>
      </c>
      <c r="D64" s="2">
        <v>12.044</v>
      </c>
      <c r="E64" s="2">
        <v>4.9271000000000003</v>
      </c>
      <c r="F64" s="2">
        <v>32.847999999999999</v>
      </c>
      <c r="G64" s="2">
        <v>22.992999999999999</v>
      </c>
      <c r="H64" s="2">
        <v>13.061</v>
      </c>
      <c r="I64" s="2">
        <v>20.68</v>
      </c>
      <c r="J64" s="2">
        <v>17.414000000000001</v>
      </c>
      <c r="R64">
        <f t="shared" si="20"/>
        <v>20.149262499999999</v>
      </c>
      <c r="S64">
        <f t="shared" si="21"/>
        <v>10.799538449520824</v>
      </c>
      <c r="T64" s="4">
        <f t="shared" si="22"/>
        <v>3.818213435670514</v>
      </c>
    </row>
    <row r="65" spans="1:20" x14ac:dyDescent="0.2">
      <c r="A65" s="8">
        <v>40</v>
      </c>
      <c r="B65">
        <v>42.958260000000003</v>
      </c>
      <c r="C65" s="2">
        <v>93.067999999999998</v>
      </c>
      <c r="D65" s="2">
        <v>30.562999999999999</v>
      </c>
      <c r="E65" s="2">
        <v>15.329000000000001</v>
      </c>
      <c r="F65" s="2">
        <v>76.644000000000005</v>
      </c>
      <c r="G65" s="2">
        <v>78.834000000000003</v>
      </c>
      <c r="H65" s="2">
        <v>39.182000000000002</v>
      </c>
      <c r="I65" s="2">
        <v>38.094000000000001</v>
      </c>
      <c r="J65" s="2">
        <v>34.829000000000001</v>
      </c>
      <c r="R65">
        <f t="shared" si="20"/>
        <v>50.817875000000001</v>
      </c>
      <c r="S65">
        <f t="shared" si="21"/>
        <v>27.927508125949959</v>
      </c>
      <c r="T65" s="4">
        <f t="shared" si="22"/>
        <v>9.8738651887508126</v>
      </c>
    </row>
    <row r="66" spans="1:20" x14ac:dyDescent="0.2">
      <c r="A66" s="9">
        <v>80</v>
      </c>
      <c r="B66" s="6">
        <v>82.958259999999996</v>
      </c>
      <c r="C66" s="10">
        <v>150</v>
      </c>
      <c r="D66" s="10">
        <v>54.746000000000002</v>
      </c>
      <c r="E66" s="10">
        <v>45.439</v>
      </c>
      <c r="F66" s="10">
        <v>156.57</v>
      </c>
      <c r="G66" s="10">
        <v>147.81</v>
      </c>
      <c r="H66" s="10">
        <v>89.248999999999995</v>
      </c>
      <c r="I66" s="10">
        <v>97.956000000000003</v>
      </c>
      <c r="J66" s="10">
        <v>63.127000000000002</v>
      </c>
      <c r="K66" s="6"/>
      <c r="L66" s="6"/>
      <c r="M66" s="6"/>
      <c r="N66" s="6"/>
      <c r="O66" s="6"/>
      <c r="P66" s="6"/>
      <c r="Q66" s="6"/>
      <c r="R66" s="6">
        <f t="shared" si="20"/>
        <v>100.61212500000001</v>
      </c>
      <c r="S66" s="6">
        <f t="shared" si="21"/>
        <v>45.492810620195804</v>
      </c>
      <c r="T66" s="7">
        <f t="shared" si="22"/>
        <v>16.08413744238792</v>
      </c>
    </row>
    <row r="69" spans="1:20" ht="17" thickBot="1" x14ac:dyDescent="0.25"/>
    <row r="70" spans="1:20" ht="17" thickBot="1" x14ac:dyDescent="0.25">
      <c r="A70" s="63" t="s">
        <v>36</v>
      </c>
      <c r="B70" s="64"/>
      <c r="C70" s="64"/>
      <c r="D70" s="64"/>
      <c r="E70" s="65"/>
      <c r="I70" s="63" t="s">
        <v>59</v>
      </c>
      <c r="J70" s="64"/>
      <c r="K70" s="64"/>
      <c r="L70" s="64"/>
      <c r="M70" s="64"/>
      <c r="N70" s="64"/>
      <c r="O70" s="64"/>
      <c r="P70" s="64"/>
      <c r="Q70" s="65"/>
    </row>
    <row r="71" spans="1:20" x14ac:dyDescent="0.2">
      <c r="A71" s="28" t="s">
        <v>31</v>
      </c>
      <c r="B71">
        <v>151</v>
      </c>
      <c r="C71">
        <v>86</v>
      </c>
      <c r="D71">
        <v>41</v>
      </c>
      <c r="E71" s="4">
        <v>14</v>
      </c>
      <c r="I71" s="28"/>
      <c r="J71" s="25" t="s">
        <v>38</v>
      </c>
      <c r="K71" s="25"/>
      <c r="L71" s="25"/>
      <c r="M71" s="25" t="s">
        <v>39</v>
      </c>
      <c r="N71" s="25"/>
      <c r="O71" s="25"/>
      <c r="P71" s="25"/>
      <c r="Q71" s="27"/>
    </row>
    <row r="72" spans="1:20" x14ac:dyDescent="0.2">
      <c r="A72" s="28" t="s">
        <v>32</v>
      </c>
      <c r="B72">
        <v>150</v>
      </c>
      <c r="C72">
        <v>80</v>
      </c>
      <c r="D72">
        <v>40</v>
      </c>
      <c r="E72" s="4">
        <v>10</v>
      </c>
      <c r="I72" s="28"/>
      <c r="J72" s="25" t="s">
        <v>146</v>
      </c>
      <c r="K72" s="25" t="s">
        <v>147</v>
      </c>
      <c r="L72" s="25" t="s">
        <v>148</v>
      </c>
      <c r="M72" s="25" t="s">
        <v>146</v>
      </c>
      <c r="N72" s="25" t="s">
        <v>147</v>
      </c>
      <c r="O72" s="25" t="s">
        <v>148</v>
      </c>
      <c r="P72" s="25"/>
      <c r="Q72" s="27"/>
    </row>
    <row r="73" spans="1:20" x14ac:dyDescent="0.2">
      <c r="A73" s="28" t="s">
        <v>33</v>
      </c>
      <c r="B73">
        <v>154</v>
      </c>
      <c r="C73">
        <v>154</v>
      </c>
      <c r="D73">
        <v>154</v>
      </c>
      <c r="E73" s="4">
        <v>154</v>
      </c>
      <c r="I73" s="28" t="s">
        <v>5</v>
      </c>
      <c r="J73">
        <v>7.1753601589667166</v>
      </c>
      <c r="K73">
        <v>7.4669647292598116</v>
      </c>
      <c r="L73">
        <v>6.8832588176850473</v>
      </c>
      <c r="M73">
        <v>97.536015896671643</v>
      </c>
      <c r="N73">
        <v>54.60009935419771</v>
      </c>
      <c r="O73">
        <v>33.600596125186293</v>
      </c>
      <c r="Q73" s="4"/>
    </row>
    <row r="74" spans="1:20" x14ac:dyDescent="0.2">
      <c r="A74" s="28" t="s">
        <v>34</v>
      </c>
      <c r="B74">
        <v>150</v>
      </c>
      <c r="C74">
        <v>150</v>
      </c>
      <c r="D74">
        <v>150</v>
      </c>
      <c r="E74" s="4">
        <v>150</v>
      </c>
      <c r="I74" s="28" t="s">
        <v>6</v>
      </c>
      <c r="J74">
        <v>2.2673432566531346</v>
      </c>
      <c r="K74">
        <v>1.7419936851601261</v>
      </c>
      <c r="L74">
        <v>2.3779431664411366</v>
      </c>
      <c r="M74">
        <v>22.89445196211096</v>
      </c>
      <c r="N74">
        <v>9.0694632386107337</v>
      </c>
      <c r="O74">
        <v>4.976995940460081</v>
      </c>
      <c r="Q74" s="4"/>
    </row>
    <row r="75" spans="1:20" x14ac:dyDescent="0.2">
      <c r="A75" s="28" t="s">
        <v>35</v>
      </c>
      <c r="B75">
        <v>0</v>
      </c>
      <c r="C75">
        <v>-13.08</v>
      </c>
      <c r="D75">
        <v>-26.58</v>
      </c>
      <c r="E75" s="4">
        <v>-56.83</v>
      </c>
      <c r="I75" s="28" t="s">
        <v>7</v>
      </c>
      <c r="J75">
        <v>5.9000827472072812</v>
      </c>
      <c r="K75">
        <v>5.4203558129913105</v>
      </c>
      <c r="L75">
        <v>5.3243690525444762</v>
      </c>
      <c r="M75">
        <v>12.711419114604881</v>
      </c>
      <c r="N75">
        <v>13.814853123707072</v>
      </c>
      <c r="O75">
        <v>13.287132809267685</v>
      </c>
      <c r="Q75" s="4"/>
    </row>
    <row r="76" spans="1:20" x14ac:dyDescent="0.2">
      <c r="A76" s="29" t="s">
        <v>2</v>
      </c>
      <c r="B76" s="6">
        <v>0</v>
      </c>
      <c r="C76" s="6">
        <v>1.7809999999999999</v>
      </c>
      <c r="D76" s="6">
        <v>3.0169999999999999</v>
      </c>
      <c r="E76" s="7">
        <v>1.1279999999999999</v>
      </c>
      <c r="I76" s="28" t="s">
        <v>8</v>
      </c>
      <c r="J76">
        <v>5.449707981829981</v>
      </c>
      <c r="K76">
        <v>4.5853341985723555</v>
      </c>
      <c r="L76">
        <v>3.2322193380921482</v>
      </c>
      <c r="M76">
        <v>7.2160934458144066</v>
      </c>
      <c r="N76">
        <v>2.5932835820895521</v>
      </c>
      <c r="O76">
        <v>1.5409474367293965</v>
      </c>
      <c r="Q76" s="4"/>
    </row>
    <row r="77" spans="1:20" x14ac:dyDescent="0.2">
      <c r="I77" s="28" t="s">
        <v>9</v>
      </c>
      <c r="J77">
        <v>5.3655063291139236</v>
      </c>
      <c r="K77">
        <v>4.7129294755877034</v>
      </c>
      <c r="L77">
        <v>3.875</v>
      </c>
      <c r="M77">
        <v>17.594936708860757</v>
      </c>
      <c r="N77">
        <v>29.534358047016273</v>
      </c>
      <c r="O77">
        <v>21.993670886075947</v>
      </c>
      <c r="Q77" s="4"/>
    </row>
    <row r="78" spans="1:20" x14ac:dyDescent="0.2">
      <c r="I78" s="28" t="s">
        <v>10</v>
      </c>
      <c r="J78">
        <v>5.2199792960662519</v>
      </c>
      <c r="K78">
        <v>7.628881987577639</v>
      </c>
      <c r="L78">
        <v>6.9404761904761907</v>
      </c>
      <c r="M78">
        <v>67.914078674948229</v>
      </c>
      <c r="N78">
        <v>44.094202898550719</v>
      </c>
      <c r="O78">
        <v>24.779503105590063</v>
      </c>
      <c r="Q78" s="4"/>
    </row>
    <row r="79" spans="1:20" x14ac:dyDescent="0.2">
      <c r="I79" s="3"/>
      <c r="Q79" s="4"/>
    </row>
    <row r="80" spans="1:20" x14ac:dyDescent="0.2">
      <c r="I80" s="28"/>
      <c r="J80" s="25" t="s">
        <v>42</v>
      </c>
      <c r="K80" s="25"/>
      <c r="L80" s="25"/>
      <c r="M80" s="25" t="s">
        <v>43</v>
      </c>
      <c r="N80" s="25"/>
      <c r="O80" s="25"/>
      <c r="P80" s="25"/>
      <c r="Q80" s="27"/>
    </row>
    <row r="81" spans="9:17" x14ac:dyDescent="0.2">
      <c r="I81" s="28"/>
      <c r="J81" s="25" t="s">
        <v>146</v>
      </c>
      <c r="K81" s="25" t="s">
        <v>147</v>
      </c>
      <c r="L81" s="25" t="s">
        <v>148</v>
      </c>
      <c r="M81" s="25" t="s">
        <v>146</v>
      </c>
      <c r="N81" s="25" t="s">
        <v>147</v>
      </c>
      <c r="O81" s="25" t="s">
        <v>148</v>
      </c>
      <c r="P81" s="25" t="s">
        <v>40</v>
      </c>
      <c r="Q81" s="27" t="s">
        <v>41</v>
      </c>
    </row>
    <row r="82" spans="9:17" x14ac:dyDescent="0.2">
      <c r="I82" s="28" t="s">
        <v>5</v>
      </c>
      <c r="J82">
        <v>0.14911111111111111</v>
      </c>
      <c r="K82">
        <v>7.452380952380952E-2</v>
      </c>
      <c r="L82">
        <v>0.14911111111111111</v>
      </c>
      <c r="M82">
        <v>0.28388888888888891</v>
      </c>
      <c r="N82">
        <v>0.29823015873015873</v>
      </c>
      <c r="O82">
        <v>0.37278571428571428</v>
      </c>
      <c r="P82">
        <v>61.741999999999997</v>
      </c>
      <c r="Q82" s="4">
        <v>133.46</v>
      </c>
    </row>
    <row r="83" spans="9:17" x14ac:dyDescent="0.2">
      <c r="I83" s="28" t="s">
        <v>6</v>
      </c>
      <c r="J83">
        <v>0.23352380952380952</v>
      </c>
      <c r="K83">
        <v>0.11676190476190476</v>
      </c>
      <c r="L83">
        <v>5.8380952380952381E-2</v>
      </c>
      <c r="M83">
        <v>5.8380952380952381E-2</v>
      </c>
      <c r="N83">
        <v>5.8380952380952381E-2</v>
      </c>
      <c r="O83">
        <v>0.17514285714285713</v>
      </c>
      <c r="P83">
        <v>151.97999999999999</v>
      </c>
      <c r="Q83" s="4">
        <v>195.91</v>
      </c>
    </row>
    <row r="84" spans="9:17" x14ac:dyDescent="0.2">
      <c r="I84" s="28" t="s">
        <v>7</v>
      </c>
      <c r="J84">
        <v>6.0964694181999006E-2</v>
      </c>
      <c r="K84">
        <v>0.12192938836399801</v>
      </c>
      <c r="L84">
        <v>0.18289408254599701</v>
      </c>
      <c r="M84">
        <v>0.2133814022874192</v>
      </c>
      <c r="N84">
        <v>0.30482844356041772</v>
      </c>
      <c r="O84">
        <v>0.1524117354549975</v>
      </c>
      <c r="P84">
        <v>246.97</v>
      </c>
      <c r="Q84" s="4">
        <v>268.33999999999997</v>
      </c>
    </row>
    <row r="85" spans="9:17" x14ac:dyDescent="0.2">
      <c r="I85" s="28" t="s">
        <v>8</v>
      </c>
      <c r="J85">
        <v>4.9197281800806965E-2</v>
      </c>
      <c r="K85">
        <v>0.19678700361010829</v>
      </c>
      <c r="L85">
        <v>0.17218730091314502</v>
      </c>
      <c r="M85">
        <v>2.4597579103843702E-2</v>
      </c>
      <c r="N85">
        <v>7.3794860904650664E-2</v>
      </c>
      <c r="O85">
        <v>4.9197281800806965E-2</v>
      </c>
      <c r="P85">
        <v>152.32</v>
      </c>
      <c r="Q85" s="4">
        <v>309.85000000000002</v>
      </c>
    </row>
    <row r="86" spans="9:17" x14ac:dyDescent="0.2">
      <c r="I86" s="29" t="s">
        <v>9</v>
      </c>
      <c r="J86" s="6">
        <v>0.47207667731629394</v>
      </c>
      <c r="K86" s="6">
        <v>0.47207667731629394</v>
      </c>
      <c r="L86" s="6">
        <v>0.47207667731629394</v>
      </c>
      <c r="M86" s="6">
        <v>0.47207667731629394</v>
      </c>
      <c r="N86" s="6">
        <v>0.23603833865814697</v>
      </c>
      <c r="O86" s="6">
        <v>0.47207667731629394</v>
      </c>
      <c r="P86" s="6">
        <v>77.572999999999993</v>
      </c>
      <c r="Q86" s="7">
        <v>117.47</v>
      </c>
    </row>
  </sheetData>
  <mergeCells count="12">
    <mergeCell ref="A36:T36"/>
    <mergeCell ref="A35:T35"/>
    <mergeCell ref="A17:F17"/>
    <mergeCell ref="A2:F2"/>
    <mergeCell ref="A1:F1"/>
    <mergeCell ref="H1:J1"/>
    <mergeCell ref="L1:O1"/>
    <mergeCell ref="A70:E70"/>
    <mergeCell ref="I70:Q70"/>
    <mergeCell ref="A60:T60"/>
    <mergeCell ref="A52:T52"/>
    <mergeCell ref="A44:T4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E9EFA-851F-4CDA-B71A-4D43187F9744}">
  <dimension ref="A1:M109"/>
  <sheetViews>
    <sheetView workbookViewId="0">
      <selection activeCell="A33" sqref="A33:A35"/>
    </sheetView>
  </sheetViews>
  <sheetFormatPr baseColWidth="10" defaultRowHeight="16" x14ac:dyDescent="0.2"/>
  <cols>
    <col min="1" max="1" width="15" customWidth="1"/>
    <col min="2" max="2" width="21.83203125" bestFit="1" customWidth="1"/>
    <col min="3" max="3" width="16.83203125" bestFit="1" customWidth="1"/>
    <col min="4" max="4" width="20.1640625" bestFit="1" customWidth="1"/>
    <col min="5" max="5" width="55.33203125" bestFit="1" customWidth="1"/>
    <col min="7" max="7" width="12.6640625" bestFit="1" customWidth="1"/>
    <col min="8" max="8" width="17.33203125" bestFit="1" customWidth="1"/>
    <col min="9" max="9" width="20.1640625" bestFit="1" customWidth="1"/>
  </cols>
  <sheetData>
    <row r="1" spans="1:9" ht="17" thickBot="1" x14ac:dyDescent="0.25">
      <c r="B1" s="63" t="s">
        <v>44</v>
      </c>
      <c r="C1" s="64"/>
      <c r="D1" s="64"/>
      <c r="E1" s="64"/>
      <c r="F1" s="64"/>
      <c r="G1" s="64"/>
      <c r="H1" s="64"/>
      <c r="I1" s="65"/>
    </row>
    <row r="2" spans="1:9" x14ac:dyDescent="0.2">
      <c r="B2" s="67" t="s">
        <v>37</v>
      </c>
      <c r="C2" s="67"/>
      <c r="D2" s="67"/>
      <c r="E2" s="67"/>
      <c r="F2" s="67"/>
      <c r="G2" s="67"/>
      <c r="H2" s="67"/>
      <c r="I2" s="67"/>
    </row>
    <row r="3" spans="1:9" x14ac:dyDescent="0.2">
      <c r="A3" s="53"/>
      <c r="B3" s="72" t="s">
        <v>263</v>
      </c>
      <c r="C3" s="73"/>
      <c r="D3" s="74"/>
      <c r="E3" s="57" t="s">
        <v>292</v>
      </c>
      <c r="F3" s="50"/>
      <c r="G3" s="72" t="s">
        <v>261</v>
      </c>
      <c r="H3" s="73"/>
      <c r="I3" s="74"/>
    </row>
    <row r="4" spans="1:9" x14ac:dyDescent="0.2">
      <c r="A4" s="3"/>
      <c r="B4" s="28" t="s">
        <v>259</v>
      </c>
      <c r="C4" s="25" t="s">
        <v>255</v>
      </c>
      <c r="D4" s="27" t="s">
        <v>291</v>
      </c>
      <c r="E4" s="58" t="s">
        <v>265</v>
      </c>
      <c r="F4" s="25"/>
      <c r="G4" s="28" t="s">
        <v>257</v>
      </c>
      <c r="H4" s="25" t="s">
        <v>258</v>
      </c>
      <c r="I4" s="27" t="s">
        <v>291</v>
      </c>
    </row>
    <row r="5" spans="1:9" x14ac:dyDescent="0.2">
      <c r="A5" s="28" t="s">
        <v>5</v>
      </c>
      <c r="B5" s="3">
        <v>396.13</v>
      </c>
      <c r="C5">
        <v>76.83</v>
      </c>
      <c r="D5" s="4">
        <v>227.47</v>
      </c>
      <c r="E5" s="59">
        <v>216.27</v>
      </c>
      <c r="G5" s="3"/>
      <c r="I5" s="4"/>
    </row>
    <row r="6" spans="1:9" x14ac:dyDescent="0.2">
      <c r="A6" s="28" t="s">
        <v>6</v>
      </c>
      <c r="B6" s="3">
        <v>779.24</v>
      </c>
      <c r="C6">
        <v>74.391000000000005</v>
      </c>
      <c r="D6" s="4">
        <v>66.385999999999996</v>
      </c>
      <c r="E6" s="59">
        <v>147.32</v>
      </c>
      <c r="G6" s="3"/>
      <c r="I6" s="4"/>
    </row>
    <row r="7" spans="1:9" x14ac:dyDescent="0.2">
      <c r="A7" s="28" t="s">
        <v>7</v>
      </c>
      <c r="B7" s="3">
        <v>92.617999999999995</v>
      </c>
      <c r="C7">
        <v>50.622999999999998</v>
      </c>
      <c r="D7" s="4">
        <v>56.238</v>
      </c>
      <c r="E7" s="59">
        <v>54.3</v>
      </c>
      <c r="G7" s="3"/>
      <c r="I7" s="4"/>
    </row>
    <row r="8" spans="1:9" x14ac:dyDescent="0.2">
      <c r="A8" s="28" t="s">
        <v>8</v>
      </c>
      <c r="B8" s="3"/>
      <c r="D8" s="4"/>
      <c r="E8" s="59"/>
      <c r="G8" s="3">
        <v>3.2515000000000001</v>
      </c>
      <c r="H8">
        <v>3.6473</v>
      </c>
      <c r="I8" s="4">
        <v>1272.4000000000001</v>
      </c>
    </row>
    <row r="9" spans="1:9" x14ac:dyDescent="0.2">
      <c r="A9" s="28" t="s">
        <v>9</v>
      </c>
      <c r="B9" s="3">
        <v>189.23</v>
      </c>
      <c r="C9">
        <v>54.533999999999999</v>
      </c>
      <c r="D9" s="4">
        <v>109.55</v>
      </c>
      <c r="E9" s="59">
        <v>91.087000000000003</v>
      </c>
      <c r="G9" s="3"/>
      <c r="I9" s="4"/>
    </row>
    <row r="10" spans="1:9" x14ac:dyDescent="0.2">
      <c r="A10" s="28" t="s">
        <v>10</v>
      </c>
      <c r="B10" s="3">
        <v>265.33999999999997</v>
      </c>
      <c r="C10">
        <v>75.983000000000004</v>
      </c>
      <c r="D10" s="4">
        <v>196.54</v>
      </c>
      <c r="E10" s="59">
        <v>111.16</v>
      </c>
      <c r="G10" s="3"/>
      <c r="I10" s="4"/>
    </row>
    <row r="11" spans="1:9" x14ac:dyDescent="0.2">
      <c r="A11" s="28" t="s">
        <v>11</v>
      </c>
      <c r="B11" s="3">
        <v>211.2</v>
      </c>
      <c r="C11">
        <v>57.234000000000002</v>
      </c>
      <c r="D11" s="4">
        <v>362.08</v>
      </c>
      <c r="E11" s="59">
        <v>83.921999999999997</v>
      </c>
      <c r="G11" s="3">
        <v>4.4718999999999998</v>
      </c>
      <c r="H11">
        <v>3.7633999999999999</v>
      </c>
      <c r="I11" s="4">
        <v>886.76</v>
      </c>
    </row>
    <row r="12" spans="1:9" x14ac:dyDescent="0.2">
      <c r="A12" s="28" t="s">
        <v>12</v>
      </c>
      <c r="B12" s="3">
        <v>357.38</v>
      </c>
      <c r="C12">
        <v>55.459000000000003</v>
      </c>
      <c r="D12" s="4">
        <v>134.44</v>
      </c>
      <c r="E12" s="59">
        <v>134</v>
      </c>
      <c r="G12" s="3"/>
      <c r="I12" s="4"/>
    </row>
    <row r="13" spans="1:9" x14ac:dyDescent="0.2">
      <c r="A13" s="28" t="s">
        <v>13</v>
      </c>
      <c r="B13" s="3">
        <v>295.25</v>
      </c>
      <c r="C13">
        <v>52.540999999999997</v>
      </c>
      <c r="D13" s="4">
        <v>113.31</v>
      </c>
      <c r="E13" s="59">
        <v>110.33</v>
      </c>
      <c r="G13" s="3">
        <v>8.5462000000000007</v>
      </c>
      <c r="H13">
        <v>5.0940000000000003</v>
      </c>
      <c r="I13" s="4">
        <v>36.951000000000001</v>
      </c>
    </row>
    <row r="14" spans="1:9" x14ac:dyDescent="0.2">
      <c r="A14" s="28" t="s">
        <v>16</v>
      </c>
      <c r="B14" s="3">
        <v>297.48</v>
      </c>
      <c r="C14">
        <v>67.135000000000005</v>
      </c>
      <c r="D14" s="4">
        <v>66.41</v>
      </c>
      <c r="E14" s="59">
        <v>184.01</v>
      </c>
      <c r="G14" s="3"/>
      <c r="I14" s="4"/>
    </row>
    <row r="15" spans="1:9" x14ac:dyDescent="0.2">
      <c r="A15" s="28" t="s">
        <v>17</v>
      </c>
      <c r="B15" s="3">
        <v>139.84</v>
      </c>
      <c r="C15">
        <v>43.783999999999999</v>
      </c>
      <c r="D15" s="4">
        <v>397.69</v>
      </c>
      <c r="E15" s="59">
        <v>63.198</v>
      </c>
      <c r="G15" s="3">
        <v>6.5010000000000003</v>
      </c>
      <c r="H15">
        <v>6.7823000000000002</v>
      </c>
      <c r="I15" s="4">
        <v>73.935000000000002</v>
      </c>
    </row>
    <row r="16" spans="1:9" x14ac:dyDescent="0.2">
      <c r="A16" s="28" t="s">
        <v>18</v>
      </c>
      <c r="B16" s="3"/>
      <c r="D16" s="4"/>
      <c r="E16" s="59"/>
      <c r="G16" s="3">
        <v>2.6282999999999999</v>
      </c>
      <c r="H16">
        <v>3.0142000000000002</v>
      </c>
      <c r="I16" s="4">
        <v>580.08000000000004</v>
      </c>
    </row>
    <row r="17" spans="1:9" x14ac:dyDescent="0.2">
      <c r="A17" s="28" t="s">
        <v>19</v>
      </c>
      <c r="B17" s="3">
        <v>197.7</v>
      </c>
      <c r="C17">
        <v>47.372999999999998</v>
      </c>
      <c r="D17" s="4">
        <v>146.12</v>
      </c>
      <c r="E17" s="59">
        <v>74.637</v>
      </c>
      <c r="G17" s="3"/>
      <c r="I17" s="4"/>
    </row>
    <row r="18" spans="1:9" x14ac:dyDescent="0.2">
      <c r="A18" s="28" t="s">
        <v>20</v>
      </c>
      <c r="B18" s="3"/>
      <c r="D18" s="4"/>
      <c r="E18" s="59"/>
      <c r="G18" s="3">
        <v>7.4985999999999997</v>
      </c>
      <c r="H18">
        <v>3.4226000000000001</v>
      </c>
      <c r="I18" s="4">
        <v>242.02</v>
      </c>
    </row>
    <row r="19" spans="1:9" x14ac:dyDescent="0.2">
      <c r="A19" s="28" t="s">
        <v>21</v>
      </c>
      <c r="B19" s="3"/>
      <c r="D19" s="4"/>
      <c r="E19" s="59"/>
      <c r="G19" s="3">
        <v>3.6998000000000002</v>
      </c>
      <c r="H19">
        <v>2.0122</v>
      </c>
      <c r="I19" s="4">
        <v>105.77</v>
      </c>
    </row>
    <row r="20" spans="1:9" x14ac:dyDescent="0.2">
      <c r="A20" s="28" t="s">
        <v>22</v>
      </c>
      <c r="B20" s="3"/>
      <c r="D20" s="4"/>
      <c r="E20" s="59"/>
      <c r="G20" s="3">
        <v>6.9253</v>
      </c>
      <c r="H20">
        <v>3.9241999999999999</v>
      </c>
      <c r="I20" s="4">
        <v>2593</v>
      </c>
    </row>
    <row r="21" spans="1:9" x14ac:dyDescent="0.2">
      <c r="A21" s="28" t="s">
        <v>23</v>
      </c>
      <c r="B21" s="3">
        <v>236.33</v>
      </c>
      <c r="C21">
        <v>54.588999999999999</v>
      </c>
      <c r="D21" s="4">
        <v>126.84</v>
      </c>
      <c r="E21" s="59">
        <v>209.21</v>
      </c>
      <c r="G21" s="3"/>
      <c r="I21" s="4"/>
    </row>
    <row r="22" spans="1:9" x14ac:dyDescent="0.2">
      <c r="A22" s="28" t="s">
        <v>65</v>
      </c>
      <c r="B22" s="3"/>
      <c r="D22" s="4"/>
      <c r="E22" s="59"/>
      <c r="G22" s="3">
        <v>14.887</v>
      </c>
      <c r="H22">
        <v>5.0838999999999999</v>
      </c>
      <c r="I22" s="4">
        <v>4062.6</v>
      </c>
    </row>
    <row r="23" spans="1:9" x14ac:dyDescent="0.2">
      <c r="A23" s="28" t="s">
        <v>66</v>
      </c>
      <c r="B23" s="3"/>
      <c r="D23" s="4"/>
      <c r="E23" s="59"/>
      <c r="G23" s="3">
        <v>4.6601999999999997</v>
      </c>
      <c r="H23">
        <v>4.7929000000000004</v>
      </c>
      <c r="I23" s="4">
        <v>2494.8000000000002</v>
      </c>
    </row>
    <row r="24" spans="1:9" x14ac:dyDescent="0.2">
      <c r="A24" s="28" t="s">
        <v>67</v>
      </c>
      <c r="B24" s="3"/>
      <c r="D24" s="4"/>
      <c r="E24" s="59"/>
      <c r="G24" s="3">
        <v>5.7015000000000002</v>
      </c>
      <c r="H24">
        <v>5.0490000000000004</v>
      </c>
      <c r="I24" s="4">
        <v>959.97</v>
      </c>
    </row>
    <row r="25" spans="1:9" x14ac:dyDescent="0.2">
      <c r="A25" s="28" t="s">
        <v>68</v>
      </c>
      <c r="B25" s="3"/>
      <c r="D25" s="4"/>
      <c r="E25" s="59"/>
      <c r="G25" s="3">
        <v>3.8443000000000001</v>
      </c>
      <c r="H25">
        <v>4.5171999999999999</v>
      </c>
      <c r="I25" s="4">
        <v>3111.3</v>
      </c>
    </row>
    <row r="26" spans="1:9" x14ac:dyDescent="0.2">
      <c r="A26" s="28" t="s">
        <v>69</v>
      </c>
      <c r="B26" s="3">
        <v>245.78</v>
      </c>
      <c r="C26">
        <v>67.414000000000001</v>
      </c>
      <c r="D26" s="4">
        <v>96.527000000000001</v>
      </c>
      <c r="E26" s="59">
        <v>140.13</v>
      </c>
      <c r="G26" s="3"/>
      <c r="I26" s="4"/>
    </row>
    <row r="27" spans="1:9" x14ac:dyDescent="0.2">
      <c r="A27" s="28" t="s">
        <v>70</v>
      </c>
      <c r="B27" s="3"/>
      <c r="D27" s="4"/>
      <c r="E27" s="59"/>
      <c r="G27" s="3">
        <v>2.8349000000000002</v>
      </c>
      <c r="H27">
        <v>4.3587999999999996</v>
      </c>
      <c r="I27" s="4">
        <v>1816.7</v>
      </c>
    </row>
    <row r="28" spans="1:9" x14ac:dyDescent="0.2">
      <c r="A28" s="28" t="s">
        <v>160</v>
      </c>
      <c r="B28" s="3"/>
      <c r="D28" s="4"/>
      <c r="E28" s="59">
        <v>119.34</v>
      </c>
      <c r="G28" s="3"/>
      <c r="I28" s="4"/>
    </row>
    <row r="29" spans="1:9" x14ac:dyDescent="0.2">
      <c r="A29" s="28" t="s">
        <v>161</v>
      </c>
      <c r="B29" s="3"/>
      <c r="D29" s="4"/>
      <c r="E29" s="59">
        <v>70.292000000000002</v>
      </c>
      <c r="G29" s="3"/>
      <c r="I29" s="4"/>
    </row>
    <row r="30" spans="1:9" x14ac:dyDescent="0.2">
      <c r="A30" s="28" t="s">
        <v>162</v>
      </c>
      <c r="B30" s="3"/>
      <c r="D30" s="4"/>
      <c r="E30" s="59">
        <v>66.046000000000006</v>
      </c>
      <c r="G30" s="3">
        <v>6.0785</v>
      </c>
      <c r="H30">
        <v>3.9247000000000001</v>
      </c>
      <c r="I30" s="4">
        <v>69.084000000000003</v>
      </c>
    </row>
    <row r="31" spans="1:9" x14ac:dyDescent="0.2">
      <c r="A31" s="28" t="s">
        <v>163</v>
      </c>
      <c r="B31" s="3"/>
      <c r="D31" s="4"/>
      <c r="E31" s="59">
        <v>101.78</v>
      </c>
      <c r="G31" s="3">
        <v>5.2851999999999997</v>
      </c>
      <c r="H31">
        <v>5.3642000000000003</v>
      </c>
      <c r="I31" s="4">
        <v>3752.5</v>
      </c>
    </row>
    <row r="32" spans="1:9" x14ac:dyDescent="0.2">
      <c r="A32" s="3"/>
      <c r="B32" s="3"/>
      <c r="D32" s="4"/>
      <c r="E32" s="59"/>
      <c r="G32" s="3"/>
      <c r="I32" s="4"/>
    </row>
    <row r="33" spans="1:9" x14ac:dyDescent="0.2">
      <c r="A33" s="28" t="s">
        <v>0</v>
      </c>
      <c r="B33" s="3">
        <v>284.88600000000002</v>
      </c>
      <c r="C33">
        <v>59.837692307692315</v>
      </c>
      <c r="D33" s="4">
        <v>161.50776923076921</v>
      </c>
      <c r="E33" s="59">
        <v>116.29599999999999</v>
      </c>
      <c r="G33" s="3">
        <v>5.7876133333333346</v>
      </c>
      <c r="H33">
        <v>4.3167266666666668</v>
      </c>
      <c r="I33" s="4">
        <v>1470.5246666666667</v>
      </c>
    </row>
    <row r="34" spans="1:9" x14ac:dyDescent="0.2">
      <c r="A34" s="28" t="s">
        <v>1</v>
      </c>
      <c r="B34" s="3">
        <v>169.98478808803256</v>
      </c>
      <c r="C34">
        <v>11.197958633791313</v>
      </c>
      <c r="D34" s="4">
        <v>108.84983420761675</v>
      </c>
      <c r="E34" s="59">
        <v>50.038924495086825</v>
      </c>
      <c r="G34" s="3">
        <v>3.0677243301059174</v>
      </c>
      <c r="H34">
        <v>1.1352416963968925</v>
      </c>
      <c r="I34" s="4">
        <v>1409.7198632239806</v>
      </c>
    </row>
    <row r="35" spans="1:9" x14ac:dyDescent="0.2">
      <c r="A35" s="29" t="s">
        <v>2</v>
      </c>
      <c r="B35" s="5">
        <v>47.145297653867829</v>
      </c>
      <c r="C35" s="6">
        <v>3.1057549257430201</v>
      </c>
      <c r="D35" s="7">
        <v>30.189512197024335</v>
      </c>
      <c r="E35" s="60">
        <v>12.136221828561755</v>
      </c>
      <c r="F35" s="6"/>
      <c r="G35" s="5">
        <v>0.79208301608370146</v>
      </c>
      <c r="H35" s="6">
        <v>0.29311814560436139</v>
      </c>
      <c r="I35" s="7">
        <v>363.98810353895163</v>
      </c>
    </row>
    <row r="36" spans="1:9" x14ac:dyDescent="0.2">
      <c r="A36" s="25"/>
    </row>
    <row r="37" spans="1:9" x14ac:dyDescent="0.2">
      <c r="B37" s="67" t="s">
        <v>260</v>
      </c>
      <c r="C37" s="67"/>
      <c r="D37" s="67"/>
      <c r="E37" s="67"/>
      <c r="F37" s="67"/>
      <c r="G37" s="67"/>
      <c r="H37" s="67"/>
      <c r="I37" s="67"/>
    </row>
    <row r="38" spans="1:9" x14ac:dyDescent="0.2">
      <c r="A38" s="53"/>
      <c r="B38" s="73" t="s">
        <v>264</v>
      </c>
      <c r="C38" s="73"/>
      <c r="D38" s="73"/>
      <c r="E38" s="61" t="s">
        <v>292</v>
      </c>
      <c r="F38" s="31"/>
      <c r="G38" s="72" t="s">
        <v>261</v>
      </c>
      <c r="H38" s="73"/>
      <c r="I38" s="74"/>
    </row>
    <row r="39" spans="1:9" x14ac:dyDescent="0.2">
      <c r="A39" s="3"/>
      <c r="B39" s="25" t="s">
        <v>259</v>
      </c>
      <c r="C39" s="25" t="s">
        <v>255</v>
      </c>
      <c r="D39" s="25" t="s">
        <v>291</v>
      </c>
      <c r="E39" s="27" t="s">
        <v>265</v>
      </c>
      <c r="F39" s="28"/>
      <c r="G39" s="28" t="s">
        <v>257</v>
      </c>
      <c r="H39" s="25" t="s">
        <v>258</v>
      </c>
      <c r="I39" s="27" t="s">
        <v>291</v>
      </c>
    </row>
    <row r="40" spans="1:9" x14ac:dyDescent="0.2">
      <c r="A40" s="28" t="s">
        <v>5</v>
      </c>
      <c r="B40">
        <v>539.16999999999996</v>
      </c>
      <c r="C40">
        <v>197.7</v>
      </c>
      <c r="D40">
        <v>123.16</v>
      </c>
      <c r="E40" s="4"/>
      <c r="F40" s="3"/>
      <c r="G40" s="3"/>
      <c r="I40" s="4"/>
    </row>
    <row r="41" spans="1:9" x14ac:dyDescent="0.2">
      <c r="A41" s="28" t="s">
        <v>6</v>
      </c>
      <c r="B41">
        <v>235.46</v>
      </c>
      <c r="C41">
        <v>127.09</v>
      </c>
      <c r="D41">
        <v>91.477999999999994</v>
      </c>
      <c r="E41" s="4"/>
      <c r="F41" s="3"/>
      <c r="G41" s="3"/>
      <c r="I41" s="4"/>
    </row>
    <row r="42" spans="1:9" x14ac:dyDescent="0.2">
      <c r="A42" s="28" t="s">
        <v>7</v>
      </c>
      <c r="B42">
        <v>507.08</v>
      </c>
      <c r="C42">
        <v>197.7</v>
      </c>
      <c r="D42">
        <v>305.98</v>
      </c>
      <c r="E42" s="4"/>
      <c r="F42" s="3"/>
      <c r="G42" s="3">
        <v>20.928000000000001</v>
      </c>
      <c r="H42">
        <v>7.6249000000000002</v>
      </c>
      <c r="I42" s="4">
        <v>125.27</v>
      </c>
    </row>
    <row r="43" spans="1:9" x14ac:dyDescent="0.2">
      <c r="A43" s="28" t="s">
        <v>8</v>
      </c>
      <c r="B43">
        <v>470.44</v>
      </c>
      <c r="C43">
        <v>131.80000000000001</v>
      </c>
      <c r="D43">
        <v>1041.2</v>
      </c>
      <c r="E43" s="4"/>
      <c r="F43" s="3"/>
      <c r="G43" s="3"/>
      <c r="I43" s="4"/>
    </row>
    <row r="44" spans="1:9" x14ac:dyDescent="0.2">
      <c r="A44" s="28" t="s">
        <v>9</v>
      </c>
      <c r="B44">
        <v>571.79999999999995</v>
      </c>
      <c r="C44">
        <v>183.58</v>
      </c>
      <c r="D44">
        <v>329.9</v>
      </c>
      <c r="E44" s="4"/>
      <c r="F44" s="3"/>
      <c r="G44" s="3">
        <v>98.929000000000002</v>
      </c>
      <c r="H44">
        <v>13.250999999999999</v>
      </c>
      <c r="I44" s="4">
        <v>1151.7</v>
      </c>
    </row>
    <row r="45" spans="1:9" x14ac:dyDescent="0.2">
      <c r="A45" s="28" t="s">
        <v>10</v>
      </c>
      <c r="B45">
        <v>449.54</v>
      </c>
      <c r="C45">
        <v>117.68</v>
      </c>
      <c r="D45">
        <v>642.82000000000005</v>
      </c>
      <c r="E45" s="4"/>
      <c r="F45" s="3"/>
      <c r="G45" s="3">
        <v>23.529</v>
      </c>
      <c r="H45">
        <v>3.6269</v>
      </c>
      <c r="I45" s="4">
        <v>2424.8000000000002</v>
      </c>
    </row>
    <row r="46" spans="1:9" x14ac:dyDescent="0.2">
      <c r="A46" s="28" t="s">
        <v>11</v>
      </c>
      <c r="B46">
        <v>681.62</v>
      </c>
      <c r="C46">
        <v>164.75</v>
      </c>
      <c r="D46">
        <v>409.27</v>
      </c>
      <c r="E46" s="4"/>
      <c r="F46" s="3"/>
      <c r="G46" s="3">
        <v>22.146000000000001</v>
      </c>
      <c r="H46">
        <v>6.6045999999999996</v>
      </c>
      <c r="I46" s="4">
        <v>336.33</v>
      </c>
    </row>
    <row r="47" spans="1:9" x14ac:dyDescent="0.2">
      <c r="A47" s="28" t="s">
        <v>12</v>
      </c>
      <c r="B47">
        <v>533.46</v>
      </c>
      <c r="C47">
        <v>150.63</v>
      </c>
      <c r="D47">
        <v>343.85</v>
      </c>
      <c r="E47" s="4">
        <v>184.38</v>
      </c>
      <c r="F47" s="3"/>
      <c r="G47" s="3">
        <v>28.9</v>
      </c>
      <c r="H47">
        <v>7.5498000000000003</v>
      </c>
      <c r="I47" s="4">
        <v>1592.9</v>
      </c>
    </row>
    <row r="48" spans="1:9" x14ac:dyDescent="0.2">
      <c r="A48" s="28" t="s">
        <v>13</v>
      </c>
      <c r="B48">
        <v>698.53</v>
      </c>
      <c r="C48">
        <v>136.51</v>
      </c>
      <c r="D48">
        <v>251.04</v>
      </c>
      <c r="E48" s="4">
        <v>203.93</v>
      </c>
      <c r="F48" s="3"/>
      <c r="G48" s="3">
        <v>12.935</v>
      </c>
      <c r="H48">
        <v>5.4541000000000004</v>
      </c>
      <c r="I48" s="4">
        <v>897.86</v>
      </c>
    </row>
    <row r="49" spans="1:9" x14ac:dyDescent="0.2">
      <c r="A49" s="28" t="s">
        <v>16</v>
      </c>
      <c r="B49">
        <v>670.37</v>
      </c>
      <c r="C49">
        <v>131.80000000000001</v>
      </c>
      <c r="D49">
        <v>262.07</v>
      </c>
      <c r="E49" s="4">
        <v>189.35</v>
      </c>
      <c r="F49" s="3"/>
      <c r="G49" s="3">
        <v>3.6375999999999999</v>
      </c>
      <c r="H49">
        <v>1.7271000000000001</v>
      </c>
      <c r="I49" s="4">
        <v>98.352999999999994</v>
      </c>
    </row>
    <row r="50" spans="1:9" x14ac:dyDescent="0.2">
      <c r="A50" s="28" t="s">
        <v>17</v>
      </c>
      <c r="B50">
        <v>1094.0999999999999</v>
      </c>
      <c r="C50">
        <v>192.99</v>
      </c>
      <c r="D50">
        <v>154.43</v>
      </c>
      <c r="E50" s="4">
        <v>177.37</v>
      </c>
      <c r="F50" s="3"/>
      <c r="G50" s="3"/>
      <c r="I50" s="4"/>
    </row>
    <row r="51" spans="1:9" x14ac:dyDescent="0.2">
      <c r="A51" s="28" t="s">
        <v>18</v>
      </c>
      <c r="E51" s="4">
        <v>264.54000000000002</v>
      </c>
      <c r="F51" s="3"/>
      <c r="G51" s="3"/>
      <c r="I51" s="4"/>
    </row>
    <row r="52" spans="1:9" x14ac:dyDescent="0.2">
      <c r="A52" s="28" t="s">
        <v>19</v>
      </c>
      <c r="B52">
        <v>516.04</v>
      </c>
      <c r="C52">
        <v>161.63</v>
      </c>
      <c r="D52">
        <v>132.11000000000001</v>
      </c>
      <c r="E52" s="4">
        <v>199.19</v>
      </c>
      <c r="F52" s="3"/>
      <c r="G52" s="3"/>
      <c r="I52" s="4"/>
    </row>
    <row r="53" spans="1:9" x14ac:dyDescent="0.2">
      <c r="A53" s="28" t="s">
        <v>20</v>
      </c>
      <c r="B53">
        <v>671.32</v>
      </c>
      <c r="C53">
        <v>108.02</v>
      </c>
      <c r="D53">
        <v>198.09</v>
      </c>
      <c r="E53" s="4">
        <v>300.7</v>
      </c>
      <c r="F53" s="3"/>
      <c r="G53" s="3"/>
      <c r="I53" s="4"/>
    </row>
    <row r="54" spans="1:9" x14ac:dyDescent="0.2">
      <c r="A54" s="28" t="s">
        <v>21</v>
      </c>
      <c r="B54">
        <v>536.85</v>
      </c>
      <c r="C54">
        <v>116.66</v>
      </c>
      <c r="D54">
        <v>138.83000000000001</v>
      </c>
      <c r="E54" s="4">
        <v>255.46</v>
      </c>
      <c r="F54" s="3"/>
      <c r="G54" s="3"/>
      <c r="I54" s="4"/>
    </row>
    <row r="55" spans="1:9" x14ac:dyDescent="0.2">
      <c r="A55" s="28" t="s">
        <v>22</v>
      </c>
      <c r="B55">
        <v>558.64</v>
      </c>
      <c r="C55">
        <v>118.69</v>
      </c>
      <c r="D55">
        <v>198.51</v>
      </c>
      <c r="E55" s="4">
        <v>146.19999999999999</v>
      </c>
      <c r="F55" s="3"/>
      <c r="G55" s="3"/>
      <c r="I55" s="4"/>
    </row>
    <row r="56" spans="1:9" x14ac:dyDescent="0.2">
      <c r="A56" s="28" t="s">
        <v>23</v>
      </c>
      <c r="B56">
        <v>451.95</v>
      </c>
      <c r="C56">
        <v>136.38</v>
      </c>
      <c r="D56">
        <v>120.51</v>
      </c>
      <c r="E56" s="4"/>
      <c r="F56" s="3"/>
      <c r="G56" s="3"/>
      <c r="I56" s="4"/>
    </row>
    <row r="57" spans="1:9" x14ac:dyDescent="0.2">
      <c r="A57" s="28" t="s">
        <v>65</v>
      </c>
      <c r="B57">
        <v>1519.3</v>
      </c>
      <c r="C57">
        <v>133.65</v>
      </c>
      <c r="D57">
        <v>139.86000000000001</v>
      </c>
      <c r="E57" s="4">
        <v>261.82</v>
      </c>
      <c r="F57" s="3"/>
      <c r="G57" s="3"/>
      <c r="I57" s="4"/>
    </row>
    <row r="58" spans="1:9" x14ac:dyDescent="0.2">
      <c r="A58" s="28" t="s">
        <v>66</v>
      </c>
      <c r="B58">
        <v>855.69</v>
      </c>
      <c r="C58">
        <v>177.29</v>
      </c>
      <c r="D58">
        <v>302.19</v>
      </c>
      <c r="E58" s="4">
        <v>340.33</v>
      </c>
      <c r="F58" s="3"/>
      <c r="G58" s="3">
        <v>29.108000000000001</v>
      </c>
      <c r="H58">
        <v>6.0370999999999997</v>
      </c>
      <c r="I58" s="4">
        <v>449.9</v>
      </c>
    </row>
    <row r="59" spans="1:9" x14ac:dyDescent="0.2">
      <c r="A59" s="28" t="s">
        <v>67</v>
      </c>
      <c r="E59" s="4">
        <v>215.19</v>
      </c>
      <c r="F59" s="3"/>
      <c r="G59" s="3"/>
      <c r="I59" s="4"/>
    </row>
    <row r="60" spans="1:9" x14ac:dyDescent="0.2">
      <c r="A60" s="28" t="s">
        <v>68</v>
      </c>
      <c r="B60">
        <v>446.84</v>
      </c>
      <c r="C60">
        <v>65.460999999999999</v>
      </c>
      <c r="D60">
        <v>78.367000000000004</v>
      </c>
      <c r="E60" s="4"/>
      <c r="F60" s="3"/>
      <c r="G60" s="3"/>
      <c r="I60" s="4"/>
    </row>
    <row r="61" spans="1:9" x14ac:dyDescent="0.2">
      <c r="A61" s="28" t="s">
        <v>69</v>
      </c>
      <c r="B61">
        <v>798.11</v>
      </c>
      <c r="C61">
        <v>117.81</v>
      </c>
      <c r="D61">
        <v>360.62</v>
      </c>
      <c r="E61" s="4">
        <v>213.35</v>
      </c>
      <c r="F61" s="3"/>
      <c r="G61" s="3"/>
      <c r="I61" s="4"/>
    </row>
    <row r="62" spans="1:9" x14ac:dyDescent="0.2">
      <c r="A62" s="28" t="s">
        <v>70</v>
      </c>
      <c r="E62" s="4">
        <v>313.2</v>
      </c>
      <c r="F62" s="3"/>
      <c r="G62" s="3">
        <v>79.988</v>
      </c>
      <c r="H62">
        <v>4.8708</v>
      </c>
      <c r="I62" s="4">
        <v>1067.7</v>
      </c>
    </row>
    <row r="63" spans="1:9" x14ac:dyDescent="0.2">
      <c r="A63" s="28" t="s">
        <v>160</v>
      </c>
      <c r="B63">
        <v>260.24</v>
      </c>
      <c r="C63">
        <v>70.686000000000007</v>
      </c>
      <c r="D63">
        <v>381.61</v>
      </c>
      <c r="E63" s="4">
        <v>122.21</v>
      </c>
      <c r="F63" s="3"/>
      <c r="G63" s="3"/>
      <c r="I63" s="4"/>
    </row>
    <row r="64" spans="1:9" x14ac:dyDescent="0.2">
      <c r="A64" s="28" t="s">
        <v>161</v>
      </c>
      <c r="B64">
        <v>300.31</v>
      </c>
      <c r="C64">
        <v>76.575999999999993</v>
      </c>
      <c r="D64">
        <v>230.52</v>
      </c>
      <c r="E64" s="4">
        <v>145.91999999999999</v>
      </c>
      <c r="F64" s="3"/>
      <c r="G64" s="3">
        <v>5.8215000000000003</v>
      </c>
      <c r="H64">
        <v>4.0685000000000002</v>
      </c>
      <c r="I64" s="4">
        <v>777.78</v>
      </c>
    </row>
    <row r="65" spans="1:13" x14ac:dyDescent="0.2">
      <c r="A65" s="28" t="s">
        <v>162</v>
      </c>
      <c r="B65">
        <v>583.72</v>
      </c>
      <c r="C65">
        <v>74.613</v>
      </c>
      <c r="D65">
        <v>125.99</v>
      </c>
      <c r="E65" s="4">
        <v>254.44</v>
      </c>
      <c r="F65" s="3"/>
      <c r="G65" s="3">
        <v>4.7165999999999997</v>
      </c>
      <c r="H65">
        <v>3.0327000000000002</v>
      </c>
      <c r="I65" s="4">
        <v>515.70000000000005</v>
      </c>
    </row>
    <row r="66" spans="1:13" x14ac:dyDescent="0.2">
      <c r="A66" s="28" t="s">
        <v>163</v>
      </c>
      <c r="B66">
        <v>1157.5999999999999</v>
      </c>
      <c r="C66">
        <v>159.04</v>
      </c>
      <c r="D66">
        <v>204.96</v>
      </c>
      <c r="E66" s="4">
        <v>324.92</v>
      </c>
      <c r="F66" s="3"/>
      <c r="G66" s="3">
        <v>25.994</v>
      </c>
      <c r="H66">
        <v>4.0045000000000002</v>
      </c>
      <c r="I66" s="4">
        <v>104.94</v>
      </c>
    </row>
    <row r="67" spans="1:13" x14ac:dyDescent="0.2">
      <c r="A67" s="28" t="s">
        <v>164</v>
      </c>
      <c r="B67">
        <v>598.91</v>
      </c>
      <c r="C67">
        <v>102.1</v>
      </c>
      <c r="D67">
        <v>600.72</v>
      </c>
      <c r="E67" s="4">
        <v>179.67</v>
      </c>
      <c r="F67" s="3"/>
      <c r="G67" s="3">
        <v>13.362</v>
      </c>
      <c r="H67">
        <v>2.7608000000000001</v>
      </c>
      <c r="I67" s="4">
        <v>157.02000000000001</v>
      </c>
    </row>
    <row r="68" spans="1:13" x14ac:dyDescent="0.2">
      <c r="A68" s="28" t="s">
        <v>165</v>
      </c>
      <c r="E68" s="4"/>
      <c r="F68" s="3"/>
      <c r="G68" s="3">
        <v>27.341000000000001</v>
      </c>
      <c r="H68">
        <v>4.0361000000000002</v>
      </c>
      <c r="I68" s="4">
        <v>951.5</v>
      </c>
    </row>
    <row r="69" spans="1:13" x14ac:dyDescent="0.2">
      <c r="A69" s="28" t="s">
        <v>166</v>
      </c>
      <c r="E69" s="4"/>
      <c r="F69" s="3"/>
      <c r="G69" s="3">
        <v>16.626000000000001</v>
      </c>
      <c r="H69">
        <v>4.2173999999999996</v>
      </c>
      <c r="I69" s="4">
        <v>647.79</v>
      </c>
    </row>
    <row r="70" spans="1:13" x14ac:dyDescent="0.2">
      <c r="A70" s="28" t="s">
        <v>167</v>
      </c>
      <c r="E70" s="4"/>
      <c r="F70" s="3"/>
      <c r="G70" s="3">
        <v>27.545000000000002</v>
      </c>
      <c r="H70">
        <v>4.5057</v>
      </c>
      <c r="I70" s="4">
        <v>593.58000000000004</v>
      </c>
    </row>
    <row r="71" spans="1:13" x14ac:dyDescent="0.2">
      <c r="A71" s="28" t="s">
        <v>168</v>
      </c>
      <c r="E71" s="4"/>
      <c r="F71" s="3"/>
      <c r="G71" s="3">
        <v>27.231999999999999</v>
      </c>
      <c r="H71">
        <v>4.5183</v>
      </c>
      <c r="I71" s="4">
        <v>1812.8</v>
      </c>
    </row>
    <row r="72" spans="1:13" x14ac:dyDescent="0.2">
      <c r="A72" s="28" t="s">
        <v>169</v>
      </c>
      <c r="E72" s="4"/>
      <c r="F72" s="28"/>
      <c r="G72" s="3">
        <v>27.274999999999999</v>
      </c>
      <c r="H72">
        <v>5.5442999999999998</v>
      </c>
      <c r="I72" s="4">
        <v>531.26</v>
      </c>
      <c r="J72" s="25"/>
      <c r="K72" s="25"/>
      <c r="L72" s="25"/>
      <c r="M72" s="25"/>
    </row>
    <row r="73" spans="1:13" x14ac:dyDescent="0.2">
      <c r="A73" s="28" t="s">
        <v>170</v>
      </c>
      <c r="E73" s="4"/>
      <c r="F73" s="3"/>
      <c r="G73" s="3">
        <v>31.748999999999999</v>
      </c>
      <c r="H73">
        <v>4.5152999999999999</v>
      </c>
      <c r="I73" s="4">
        <v>152.11000000000001</v>
      </c>
    </row>
    <row r="74" spans="1:13" x14ac:dyDescent="0.2">
      <c r="A74" s="3"/>
      <c r="E74" s="4"/>
      <c r="F74" s="3"/>
      <c r="G74" s="3"/>
      <c r="I74" s="4"/>
    </row>
    <row r="75" spans="1:13" x14ac:dyDescent="0.2">
      <c r="A75" s="28" t="s">
        <v>0</v>
      </c>
      <c r="B75">
        <v>628.28359999999998</v>
      </c>
      <c r="C75">
        <v>134.03343999999998</v>
      </c>
      <c r="D75">
        <v>286.72340000000003</v>
      </c>
      <c r="E75" s="4">
        <v>225.90368421052631</v>
      </c>
      <c r="F75" s="3"/>
      <c r="G75" s="3">
        <v>27.776984210526315</v>
      </c>
      <c r="H75">
        <v>5.1552578947368426</v>
      </c>
      <c r="I75" s="4">
        <v>757.33121052631589</v>
      </c>
    </row>
    <row r="76" spans="1:13" x14ac:dyDescent="0.2">
      <c r="A76" s="28" t="s">
        <v>1</v>
      </c>
      <c r="B76">
        <v>286.11710071926859</v>
      </c>
      <c r="C76">
        <v>39.208903594591966</v>
      </c>
      <c r="D76">
        <v>214.45786451771824</v>
      </c>
      <c r="E76" s="4">
        <v>63.730396132678038</v>
      </c>
      <c r="F76" s="3"/>
      <c r="G76" s="5">
        <v>23.637303678913582</v>
      </c>
      <c r="H76" s="6">
        <v>2.4807616346857371</v>
      </c>
      <c r="I76" s="7">
        <v>637.20147783104244</v>
      </c>
    </row>
    <row r="77" spans="1:13" x14ac:dyDescent="0.2">
      <c r="A77" s="29" t="s">
        <v>2</v>
      </c>
      <c r="B77" s="6">
        <v>57.223420143853716</v>
      </c>
      <c r="C77" s="6">
        <v>7.8417807189183932</v>
      </c>
      <c r="D77" s="6">
        <v>42.891572903543647</v>
      </c>
      <c r="E77" s="7">
        <v>14.620755598639942</v>
      </c>
      <c r="F77" s="5"/>
      <c r="G77" s="6">
        <v>5.4227693702192887</v>
      </c>
      <c r="H77" s="6">
        <v>0.5691257509793628</v>
      </c>
      <c r="I77" s="7">
        <v>146.18404466001508</v>
      </c>
    </row>
    <row r="79" spans="1:13" x14ac:dyDescent="0.2">
      <c r="B79" s="67" t="s">
        <v>262</v>
      </c>
      <c r="C79" s="67"/>
      <c r="D79" s="67"/>
      <c r="E79" s="67"/>
      <c r="F79" s="67"/>
      <c r="G79" s="67"/>
      <c r="H79" s="67"/>
      <c r="I79" s="67"/>
    </row>
    <row r="80" spans="1:13" x14ac:dyDescent="0.2">
      <c r="A80" s="53"/>
      <c r="B80" s="73" t="s">
        <v>263</v>
      </c>
      <c r="C80" s="73"/>
      <c r="D80" s="73"/>
      <c r="E80" s="61" t="s">
        <v>292</v>
      </c>
      <c r="F80" s="50"/>
      <c r="G80" s="72" t="s">
        <v>261</v>
      </c>
      <c r="H80" s="73"/>
      <c r="I80" s="74"/>
    </row>
    <row r="81" spans="1:9" x14ac:dyDescent="0.2">
      <c r="A81" s="3"/>
      <c r="B81" s="25" t="s">
        <v>259</v>
      </c>
      <c r="C81" s="25" t="s">
        <v>255</v>
      </c>
      <c r="D81" s="25" t="s">
        <v>291</v>
      </c>
      <c r="E81" s="27" t="s">
        <v>265</v>
      </c>
      <c r="F81" s="25"/>
      <c r="G81" s="28" t="s">
        <v>257</v>
      </c>
      <c r="H81" s="25" t="s">
        <v>258</v>
      </c>
      <c r="I81" s="27" t="s">
        <v>291</v>
      </c>
    </row>
    <row r="82" spans="1:9" x14ac:dyDescent="0.2">
      <c r="A82" s="28" t="s">
        <v>5</v>
      </c>
      <c r="B82">
        <v>356.02</v>
      </c>
      <c r="C82">
        <v>91.805999999999997</v>
      </c>
      <c r="D82">
        <v>167.17</v>
      </c>
      <c r="E82" s="4">
        <v>233.16</v>
      </c>
      <c r="G82" s="3"/>
      <c r="I82" s="4"/>
    </row>
    <row r="83" spans="1:9" x14ac:dyDescent="0.2">
      <c r="A83" s="28" t="s">
        <v>6</v>
      </c>
      <c r="B83">
        <v>266.32</v>
      </c>
      <c r="C83">
        <v>86.414000000000001</v>
      </c>
      <c r="D83">
        <v>546.67999999999995</v>
      </c>
      <c r="E83" s="4">
        <v>103.23</v>
      </c>
      <c r="G83" s="3"/>
      <c r="I83" s="4"/>
    </row>
    <row r="84" spans="1:9" x14ac:dyDescent="0.2">
      <c r="A84" s="28" t="s">
        <v>7</v>
      </c>
      <c r="E84" s="4">
        <v>316</v>
      </c>
      <c r="G84" s="3"/>
      <c r="I84" s="4"/>
    </row>
    <row r="85" spans="1:9" x14ac:dyDescent="0.2">
      <c r="A85" s="28" t="s">
        <v>8</v>
      </c>
      <c r="B85">
        <v>563.48</v>
      </c>
      <c r="C85">
        <v>129.62</v>
      </c>
      <c r="D85">
        <v>215.19</v>
      </c>
      <c r="E85" s="4">
        <v>220.96</v>
      </c>
      <c r="G85" s="3">
        <v>6.7450000000000001</v>
      </c>
      <c r="H85">
        <v>3.9779</v>
      </c>
      <c r="I85" s="4">
        <v>148.59</v>
      </c>
    </row>
    <row r="86" spans="1:9" x14ac:dyDescent="0.2">
      <c r="A86" s="28" t="s">
        <v>9</v>
      </c>
      <c r="B86">
        <v>324.91000000000003</v>
      </c>
      <c r="C86">
        <v>120.72</v>
      </c>
      <c r="D86">
        <v>195.58</v>
      </c>
      <c r="E86" s="4">
        <v>153.01</v>
      </c>
      <c r="G86" s="3">
        <v>7.5393999999999997</v>
      </c>
      <c r="H86">
        <v>3.0232999999999999</v>
      </c>
      <c r="I86" s="4">
        <v>41.825000000000003</v>
      </c>
    </row>
    <row r="87" spans="1:9" x14ac:dyDescent="0.2">
      <c r="A87" s="28" t="s">
        <v>10</v>
      </c>
      <c r="B87">
        <v>267.55</v>
      </c>
      <c r="C87">
        <v>70.900000000000006</v>
      </c>
      <c r="D87">
        <v>299.17</v>
      </c>
      <c r="E87" s="4">
        <v>126.95</v>
      </c>
      <c r="G87" s="3">
        <v>4.5598999999999998</v>
      </c>
      <c r="H87">
        <v>2.6945999999999999</v>
      </c>
      <c r="I87" s="4">
        <v>549.86</v>
      </c>
    </row>
    <row r="88" spans="1:9" x14ac:dyDescent="0.2">
      <c r="A88" s="28" t="s">
        <v>11</v>
      </c>
      <c r="B88">
        <v>254.13</v>
      </c>
      <c r="C88">
        <v>74.498000000000005</v>
      </c>
      <c r="D88">
        <v>366.15</v>
      </c>
      <c r="E88" s="4">
        <v>123.67</v>
      </c>
      <c r="G88" s="3">
        <v>9.6821000000000002</v>
      </c>
      <c r="H88">
        <v>7.6285999999999996</v>
      </c>
      <c r="I88" s="4">
        <v>129.63999999999999</v>
      </c>
    </row>
    <row r="89" spans="1:9" x14ac:dyDescent="0.2">
      <c r="A89" s="28" t="s">
        <v>12</v>
      </c>
      <c r="B89">
        <v>773.85</v>
      </c>
      <c r="C89">
        <v>132.94999999999999</v>
      </c>
      <c r="D89">
        <v>162.56</v>
      </c>
      <c r="E89" s="4"/>
      <c r="G89" s="3">
        <v>13.871</v>
      </c>
      <c r="H89">
        <v>5.3131000000000004</v>
      </c>
      <c r="I89" s="4">
        <v>1421.9</v>
      </c>
    </row>
    <row r="90" spans="1:9" x14ac:dyDescent="0.2">
      <c r="A90" s="28" t="s">
        <v>13</v>
      </c>
      <c r="B90">
        <v>278.43</v>
      </c>
      <c r="C90">
        <v>82.521000000000001</v>
      </c>
      <c r="D90">
        <v>411.13</v>
      </c>
      <c r="E90" s="4">
        <v>162.33000000000001</v>
      </c>
      <c r="G90" s="3">
        <v>17.425000000000001</v>
      </c>
      <c r="H90">
        <v>13.315</v>
      </c>
      <c r="I90" s="4">
        <v>962.18</v>
      </c>
    </row>
    <row r="91" spans="1:9" x14ac:dyDescent="0.2">
      <c r="A91" s="28" t="s">
        <v>16</v>
      </c>
      <c r="B91">
        <v>426.82</v>
      </c>
      <c r="C91">
        <v>121.49</v>
      </c>
      <c r="D91">
        <v>356.68</v>
      </c>
      <c r="E91" s="4">
        <v>139.72999999999999</v>
      </c>
      <c r="G91" s="3">
        <v>6.7571000000000003</v>
      </c>
      <c r="H91">
        <v>5.2847999999999997</v>
      </c>
      <c r="I91" s="4">
        <v>275.31</v>
      </c>
    </row>
    <row r="92" spans="1:9" x14ac:dyDescent="0.2">
      <c r="A92" s="28" t="s">
        <v>17</v>
      </c>
      <c r="B92">
        <v>551.37</v>
      </c>
      <c r="C92">
        <v>65.953000000000003</v>
      </c>
      <c r="D92">
        <v>103.16</v>
      </c>
      <c r="E92" s="4">
        <v>269.76</v>
      </c>
      <c r="G92" s="3">
        <v>24.684999999999999</v>
      </c>
      <c r="H92">
        <v>5.8133999999999997</v>
      </c>
      <c r="I92" s="4">
        <v>166.77</v>
      </c>
    </row>
    <row r="93" spans="1:9" x14ac:dyDescent="0.2">
      <c r="A93" s="28" t="s">
        <v>18</v>
      </c>
      <c r="B93">
        <v>391.19</v>
      </c>
      <c r="C93">
        <v>97.097999999999999</v>
      </c>
      <c r="D93">
        <v>159.58000000000001</v>
      </c>
      <c r="E93" s="4">
        <v>135.68</v>
      </c>
      <c r="G93" s="3"/>
      <c r="I93" s="4"/>
    </row>
    <row r="94" spans="1:9" x14ac:dyDescent="0.2">
      <c r="A94" s="28" t="s">
        <v>19</v>
      </c>
      <c r="B94">
        <v>321.60000000000002</v>
      </c>
      <c r="C94">
        <v>72.822000000000003</v>
      </c>
      <c r="D94">
        <v>364.9</v>
      </c>
      <c r="E94" s="4">
        <v>146.43</v>
      </c>
      <c r="G94" s="3"/>
      <c r="I94" s="4"/>
    </row>
    <row r="95" spans="1:9" x14ac:dyDescent="0.2">
      <c r="A95" s="28" t="s">
        <v>20</v>
      </c>
      <c r="E95" s="4"/>
      <c r="G95" s="3">
        <v>7.4726999999999997</v>
      </c>
      <c r="H95">
        <v>3.6122999999999998</v>
      </c>
      <c r="I95" s="4">
        <v>188.52</v>
      </c>
    </row>
    <row r="96" spans="1:9" x14ac:dyDescent="0.2">
      <c r="A96" s="28" t="s">
        <v>21</v>
      </c>
      <c r="B96">
        <v>425.77</v>
      </c>
      <c r="C96">
        <v>100.19</v>
      </c>
      <c r="D96">
        <v>430.86</v>
      </c>
      <c r="E96" s="4">
        <v>174.78</v>
      </c>
      <c r="G96" s="3">
        <v>12.666</v>
      </c>
      <c r="H96">
        <v>6.0693000000000001</v>
      </c>
      <c r="I96" s="4">
        <v>200.42</v>
      </c>
    </row>
    <row r="97" spans="1:9" x14ac:dyDescent="0.2">
      <c r="A97" s="28" t="s">
        <v>22</v>
      </c>
      <c r="B97">
        <v>484.95</v>
      </c>
      <c r="C97">
        <v>121.56</v>
      </c>
      <c r="D97">
        <v>254.73</v>
      </c>
      <c r="E97" s="4">
        <v>201.79</v>
      </c>
      <c r="G97" s="3"/>
      <c r="I97" s="4"/>
    </row>
    <row r="98" spans="1:9" x14ac:dyDescent="0.2">
      <c r="A98" s="28" t="s">
        <v>23</v>
      </c>
      <c r="B98">
        <v>387.81</v>
      </c>
      <c r="C98">
        <v>93.509</v>
      </c>
      <c r="D98">
        <v>190.17</v>
      </c>
      <c r="E98" s="4">
        <v>196.68</v>
      </c>
      <c r="G98" s="3"/>
      <c r="I98" s="4"/>
    </row>
    <row r="99" spans="1:9" x14ac:dyDescent="0.2">
      <c r="A99" s="28" t="s">
        <v>65</v>
      </c>
      <c r="B99">
        <v>531.29999999999995</v>
      </c>
      <c r="C99">
        <v>129.58000000000001</v>
      </c>
      <c r="D99">
        <v>155.08000000000001</v>
      </c>
      <c r="E99" s="4">
        <v>275.92</v>
      </c>
      <c r="G99" s="3"/>
      <c r="I99" s="4"/>
    </row>
    <row r="100" spans="1:9" x14ac:dyDescent="0.2">
      <c r="A100" s="28" t="s">
        <v>66</v>
      </c>
      <c r="B100">
        <v>1286.9000000000001</v>
      </c>
      <c r="C100">
        <v>110.88</v>
      </c>
      <c r="D100">
        <v>172.63</v>
      </c>
      <c r="E100" s="4">
        <v>282.27999999999997</v>
      </c>
      <c r="G100" s="3"/>
      <c r="I100" s="4"/>
    </row>
    <row r="101" spans="1:9" x14ac:dyDescent="0.2">
      <c r="A101" s="28" t="s">
        <v>67</v>
      </c>
      <c r="B101">
        <v>238.92</v>
      </c>
      <c r="C101">
        <v>84.847999999999999</v>
      </c>
      <c r="D101">
        <v>419.35</v>
      </c>
      <c r="E101" s="4">
        <v>141.31</v>
      </c>
      <c r="G101" s="3"/>
      <c r="I101" s="4"/>
    </row>
    <row r="102" spans="1:9" x14ac:dyDescent="0.2">
      <c r="A102" s="28" t="s">
        <v>68</v>
      </c>
      <c r="E102" s="4"/>
      <c r="G102" s="3">
        <v>8.7495999999999992</v>
      </c>
      <c r="H102">
        <v>6.9755000000000003</v>
      </c>
      <c r="I102" s="4">
        <v>1102.5999999999999</v>
      </c>
    </row>
    <row r="103" spans="1:9" x14ac:dyDescent="0.2">
      <c r="A103" s="28" t="s">
        <v>69</v>
      </c>
      <c r="E103" s="4"/>
      <c r="G103" s="3">
        <v>2.1850999999999998</v>
      </c>
      <c r="H103">
        <v>5.0255999999999998</v>
      </c>
      <c r="I103" s="4">
        <v>405.86</v>
      </c>
    </row>
    <row r="104" spans="1:9" x14ac:dyDescent="0.2">
      <c r="A104" s="28" t="s">
        <v>70</v>
      </c>
      <c r="E104" s="4"/>
      <c r="G104" s="3">
        <v>12.885999999999999</v>
      </c>
      <c r="H104">
        <v>4.4832000000000001</v>
      </c>
      <c r="I104" s="4">
        <v>3363.4</v>
      </c>
    </row>
    <row r="105" spans="1:9" x14ac:dyDescent="0.2">
      <c r="A105" s="28" t="s">
        <v>160</v>
      </c>
      <c r="E105" s="4"/>
      <c r="G105" s="3">
        <v>16.193000000000001</v>
      </c>
      <c r="H105">
        <v>6.0541999999999998</v>
      </c>
      <c r="I105" s="4">
        <v>97.213999999999999</v>
      </c>
    </row>
    <row r="106" spans="1:9" x14ac:dyDescent="0.2">
      <c r="A106" s="3"/>
      <c r="E106" s="4"/>
      <c r="G106" s="3"/>
      <c r="I106" s="4"/>
    </row>
    <row r="107" spans="1:9" x14ac:dyDescent="0.2">
      <c r="A107" s="28" t="s">
        <v>0</v>
      </c>
      <c r="B107">
        <v>451.74000000000007</v>
      </c>
      <c r="C107">
        <v>99.29772222222222</v>
      </c>
      <c r="D107">
        <v>276.1538888888889</v>
      </c>
      <c r="E107" s="4">
        <v>189.0927777777778</v>
      </c>
      <c r="G107" s="3">
        <v>10.815492857142859</v>
      </c>
      <c r="H107">
        <v>5.6621999999999986</v>
      </c>
      <c r="I107" s="4">
        <v>646.72064285714282</v>
      </c>
    </row>
    <row r="108" spans="1:9" x14ac:dyDescent="0.2">
      <c r="A108" s="28" t="s">
        <v>1</v>
      </c>
      <c r="B108">
        <v>250.29512869222762</v>
      </c>
      <c r="C108">
        <v>22.407859132864566</v>
      </c>
      <c r="D108">
        <v>126.15719909694778</v>
      </c>
      <c r="E108" s="4">
        <v>63.774399787850946</v>
      </c>
      <c r="G108" s="3">
        <v>5.9234152392094614</v>
      </c>
      <c r="H108">
        <v>2.621920774781493</v>
      </c>
      <c r="I108" s="4">
        <v>890.84141681874667</v>
      </c>
    </row>
    <row r="109" spans="1:9" x14ac:dyDescent="0.2">
      <c r="A109" s="29" t="s">
        <v>2</v>
      </c>
      <c r="B109" s="6">
        <v>58.995127598744588</v>
      </c>
      <c r="C109" s="6">
        <v>5.2815830482404822</v>
      </c>
      <c r="D109" s="6">
        <v>29.735536992317723</v>
      </c>
      <c r="E109" s="7">
        <v>15.031770185363776</v>
      </c>
      <c r="F109" s="6"/>
      <c r="G109" s="5">
        <v>1.5830993131941011</v>
      </c>
      <c r="H109" s="6">
        <v>0.70073780246408779</v>
      </c>
      <c r="I109" s="7">
        <v>238.08738340600195</v>
      </c>
    </row>
  </sheetData>
  <mergeCells count="10">
    <mergeCell ref="G80:I80"/>
    <mergeCell ref="B1:I1"/>
    <mergeCell ref="G3:I3"/>
    <mergeCell ref="G38:I38"/>
    <mergeCell ref="B3:D3"/>
    <mergeCell ref="B38:D38"/>
    <mergeCell ref="B80:D80"/>
    <mergeCell ref="B2:I2"/>
    <mergeCell ref="B37:I37"/>
    <mergeCell ref="B79:I7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09E61-94D5-8B48-AC48-FAAAB8300912}">
  <dimension ref="A1:G113"/>
  <sheetViews>
    <sheetView workbookViewId="0">
      <selection activeCell="L32" sqref="L32"/>
    </sheetView>
  </sheetViews>
  <sheetFormatPr baseColWidth="10" defaultRowHeight="16" x14ac:dyDescent="0.2"/>
  <sheetData>
    <row r="1" spans="1:7" ht="17" thickBot="1" x14ac:dyDescent="0.25">
      <c r="A1" s="63" t="s">
        <v>55</v>
      </c>
      <c r="B1" s="64"/>
      <c r="C1" s="64"/>
      <c r="D1" s="64"/>
      <c r="E1" s="64"/>
      <c r="F1" s="64"/>
      <c r="G1" s="65"/>
    </row>
    <row r="2" spans="1:7" x14ac:dyDescent="0.2">
      <c r="A2" s="3"/>
      <c r="B2" s="67" t="s">
        <v>152</v>
      </c>
      <c r="C2" s="67"/>
      <c r="D2" s="67"/>
      <c r="E2" s="67"/>
      <c r="F2" s="67"/>
      <c r="G2" s="68"/>
    </row>
    <row r="3" spans="1:7" x14ac:dyDescent="0.2">
      <c r="A3" s="3"/>
      <c r="G3" s="4"/>
    </row>
    <row r="4" spans="1:7" x14ac:dyDescent="0.2">
      <c r="A4" s="3"/>
      <c r="B4" s="56" t="s">
        <v>157</v>
      </c>
      <c r="C4" s="56"/>
      <c r="D4" s="56" t="s">
        <v>158</v>
      </c>
      <c r="E4" s="56"/>
      <c r="F4" s="56" t="s">
        <v>159</v>
      </c>
      <c r="G4" s="33"/>
    </row>
    <row r="5" spans="1:7" x14ac:dyDescent="0.2">
      <c r="A5" s="3"/>
      <c r="B5" s="25" t="s">
        <v>37</v>
      </c>
      <c r="C5" s="25" t="s">
        <v>47</v>
      </c>
      <c r="D5" s="25" t="s">
        <v>37</v>
      </c>
      <c r="E5" s="25" t="s">
        <v>47</v>
      </c>
      <c r="F5" s="25" t="s">
        <v>37</v>
      </c>
      <c r="G5" s="27" t="s">
        <v>47</v>
      </c>
    </row>
    <row r="6" spans="1:7" x14ac:dyDescent="0.2">
      <c r="A6" s="54" t="s">
        <v>5</v>
      </c>
      <c r="B6">
        <v>3.018153207389342</v>
      </c>
      <c r="C6">
        <v>-0.20769573273369812</v>
      </c>
      <c r="D6">
        <v>2.6472031633170539</v>
      </c>
      <c r="E6">
        <v>-0.3177414519538202</v>
      </c>
      <c r="F6">
        <v>2.5433137818800962</v>
      </c>
      <c r="G6" s="4">
        <v>-0.32206350184411059</v>
      </c>
    </row>
    <row r="7" spans="1:7" x14ac:dyDescent="0.2">
      <c r="A7" s="54" t="s">
        <v>6</v>
      </c>
      <c r="B7">
        <v>9.4803957761639452</v>
      </c>
      <c r="C7">
        <v>-2.3150864537586698E-2</v>
      </c>
      <c r="D7">
        <v>7.9282409919759811</v>
      </c>
      <c r="E7">
        <v>3.5559061717804034E-2</v>
      </c>
      <c r="F7">
        <v>6.6862766003946916</v>
      </c>
      <c r="G7" s="4">
        <v>0.42187870412738904</v>
      </c>
    </row>
    <row r="8" spans="1:7" x14ac:dyDescent="0.2">
      <c r="A8" s="54" t="s">
        <v>7</v>
      </c>
      <c r="B8">
        <v>6.1299546332423658</v>
      </c>
      <c r="C8">
        <v>-4.3645209007730897E-2</v>
      </c>
      <c r="D8">
        <v>8.4720879854393836</v>
      </c>
      <c r="E8">
        <v>-5.4516954926370959E-2</v>
      </c>
      <c r="F8">
        <v>6.8326771180663579</v>
      </c>
      <c r="G8" s="4">
        <v>-4.0830463607117826E-2</v>
      </c>
    </row>
    <row r="9" spans="1:7" x14ac:dyDescent="0.2">
      <c r="A9" s="54" t="s">
        <v>8</v>
      </c>
      <c r="B9">
        <v>1.1767474285799928</v>
      </c>
      <c r="C9">
        <v>-0.18070998577900399</v>
      </c>
      <c r="D9">
        <v>0.84490625519088647</v>
      </c>
      <c r="E9">
        <v>-0.19436733032635739</v>
      </c>
      <c r="F9">
        <v>0.63878738551028935</v>
      </c>
      <c r="G9" s="4">
        <v>-0.16663625877593874</v>
      </c>
    </row>
    <row r="10" spans="1:7" x14ac:dyDescent="0.2">
      <c r="A10" s="54" t="s">
        <v>9</v>
      </c>
      <c r="B10">
        <v>1.5076778945234885</v>
      </c>
      <c r="C10">
        <v>-4.721777047773975E-2</v>
      </c>
      <c r="D10">
        <v>1.1307687307882273</v>
      </c>
      <c r="E10">
        <v>-0.1141720693562279</v>
      </c>
      <c r="F10">
        <v>1.0669573502218548</v>
      </c>
      <c r="G10" s="4">
        <v>-6.0708562042808285E-2</v>
      </c>
    </row>
    <row r="11" spans="1:7" x14ac:dyDescent="0.2">
      <c r="A11" s="54" t="s">
        <v>10</v>
      </c>
      <c r="B11">
        <v>2.1220858135463887</v>
      </c>
      <c r="C11">
        <v>-0.2667346011291013</v>
      </c>
      <c r="D11">
        <v>1.2808670643522559</v>
      </c>
      <c r="E11">
        <v>-0.28280696391958415</v>
      </c>
      <c r="F11">
        <v>1.2351598604782386</v>
      </c>
      <c r="G11" s="4">
        <v>-0.30795646424458845</v>
      </c>
    </row>
    <row r="12" spans="1:7" x14ac:dyDescent="0.2">
      <c r="A12" s="54" t="s">
        <v>11</v>
      </c>
      <c r="B12">
        <v>8.7802163989239226</v>
      </c>
      <c r="C12">
        <v>-9.3215540360243487E-2</v>
      </c>
      <c r="D12">
        <v>17.651415785559315</v>
      </c>
      <c r="E12">
        <v>-6.3731498671277323E-2</v>
      </c>
      <c r="F12">
        <v>7.2607593259283716</v>
      </c>
      <c r="G12" s="4">
        <v>-9.0729737099642715E-2</v>
      </c>
    </row>
    <row r="13" spans="1:7" x14ac:dyDescent="0.2">
      <c r="A13" s="54" t="s">
        <v>12</v>
      </c>
      <c r="B13">
        <v>54.028320621397661</v>
      </c>
      <c r="C13">
        <v>-0.11821097917663421</v>
      </c>
      <c r="D13">
        <v>20.643829233924908</v>
      </c>
      <c r="E13">
        <v>-0.16617823807465562</v>
      </c>
      <c r="F13">
        <v>18.102016523750997</v>
      </c>
      <c r="G13" s="4">
        <v>-0.35925478278830564</v>
      </c>
    </row>
    <row r="14" spans="1:7" x14ac:dyDescent="0.2">
      <c r="A14" s="54" t="s">
        <v>13</v>
      </c>
      <c r="B14">
        <v>10.812777952250903</v>
      </c>
      <c r="C14">
        <v>-1.3335064526632222E-4</v>
      </c>
      <c r="D14">
        <v>6.677133318567102</v>
      </c>
      <c r="E14">
        <v>-1.1658708759935742E-3</v>
      </c>
      <c r="F14">
        <v>4.1009174686351564</v>
      </c>
      <c r="G14" s="4">
        <v>-2.4982947342719452E-3</v>
      </c>
    </row>
    <row r="15" spans="1:7" x14ac:dyDescent="0.2">
      <c r="A15" s="54" t="s">
        <v>16</v>
      </c>
      <c r="B15">
        <v>9.1577304098683445</v>
      </c>
      <c r="C15">
        <v>-6.0375456078237764E-2</v>
      </c>
      <c r="D15">
        <v>2.9464484971013203</v>
      </c>
      <c r="E15">
        <v>6.8619828701336094E-2</v>
      </c>
      <c r="F15">
        <v>0.51480131731735945</v>
      </c>
      <c r="G15" s="4">
        <v>2.171392868292461</v>
      </c>
    </row>
    <row r="16" spans="1:7" x14ac:dyDescent="0.2">
      <c r="A16" s="54" t="s">
        <v>17</v>
      </c>
      <c r="B16">
        <v>6.8738823341903776</v>
      </c>
      <c r="C16">
        <v>-0.14415160616749126</v>
      </c>
      <c r="D16">
        <v>3.3569725845277976</v>
      </c>
      <c r="E16">
        <v>1.8570657524754796E-2</v>
      </c>
      <c r="F16">
        <v>3.0305263094906842</v>
      </c>
      <c r="G16" s="4">
        <v>-7.0909932207752088E-2</v>
      </c>
    </row>
    <row r="17" spans="1:7" x14ac:dyDescent="0.2">
      <c r="A17" s="54" t="s">
        <v>18</v>
      </c>
      <c r="B17">
        <v>2.4594255979278579</v>
      </c>
      <c r="C17">
        <v>-1.2949494372642915E-2</v>
      </c>
      <c r="D17">
        <v>2.6069307472720949E-2</v>
      </c>
      <c r="E17">
        <v>-3.106213119611452E-2</v>
      </c>
      <c r="F17">
        <v>0.90626437154932671</v>
      </c>
      <c r="G17" s="4">
        <v>-7.5864883430724728E-2</v>
      </c>
    </row>
    <row r="18" spans="1:7" x14ac:dyDescent="0.2">
      <c r="A18" s="54" t="s">
        <v>19</v>
      </c>
      <c r="B18">
        <v>4.8909801113881759</v>
      </c>
      <c r="C18">
        <v>-1.0409561392799777E-3</v>
      </c>
      <c r="D18">
        <v>9.0931376864989044</v>
      </c>
      <c r="E18">
        <v>-1.7071680684191625E-3</v>
      </c>
      <c r="F18">
        <v>3.0282648829832217</v>
      </c>
      <c r="G18" s="4">
        <v>-6.5788428002494575E-3</v>
      </c>
    </row>
    <row r="19" spans="1:7" x14ac:dyDescent="0.2">
      <c r="A19" s="54" t="s">
        <v>20</v>
      </c>
      <c r="B19">
        <v>15.390887098173625</v>
      </c>
      <c r="C19">
        <v>0</v>
      </c>
      <c r="D19">
        <v>6.984162623537431</v>
      </c>
      <c r="E19">
        <v>-3.6225273646943211E-3</v>
      </c>
      <c r="F19">
        <v>2.999700948983274</v>
      </c>
      <c r="G19" s="4">
        <v>-2.5316053307289046E-2</v>
      </c>
    </row>
    <row r="20" spans="1:7" x14ac:dyDescent="0.2">
      <c r="A20" s="54" t="s">
        <v>21</v>
      </c>
      <c r="B20">
        <v>12.029723663816934</v>
      </c>
      <c r="C20">
        <v>-2.7064859621279409E-3</v>
      </c>
      <c r="D20">
        <v>2.2960751209248245</v>
      </c>
      <c r="E20">
        <v>-0.3236086888096088</v>
      </c>
      <c r="F20">
        <v>2.8857090972163735</v>
      </c>
      <c r="G20" s="4">
        <v>4.5802070128319011E-4</v>
      </c>
    </row>
    <row r="21" spans="1:7" x14ac:dyDescent="0.2">
      <c r="A21" s="54" t="s">
        <v>22</v>
      </c>
      <c r="B21">
        <v>2.3589384820424244</v>
      </c>
      <c r="C21">
        <v>-1.7711125169749323E-2</v>
      </c>
      <c r="D21">
        <v>7.6755792031926378</v>
      </c>
      <c r="E21">
        <v>-2.0982701607486397E-2</v>
      </c>
      <c r="F21">
        <v>9.7621824063631966</v>
      </c>
      <c r="G21" s="4">
        <v>-6.3855223743831721E-2</v>
      </c>
    </row>
    <row r="22" spans="1:7" x14ac:dyDescent="0.2">
      <c r="A22" s="54" t="s">
        <v>23</v>
      </c>
      <c r="B22">
        <v>3.3852198574482739</v>
      </c>
      <c r="C22">
        <v>-3.6433464874799206E-3</v>
      </c>
      <c r="D22">
        <v>3.5354104891253888</v>
      </c>
      <c r="E22">
        <v>-4.8218575451647516E-3</v>
      </c>
      <c r="F22">
        <v>5.1633644850010461</v>
      </c>
      <c r="G22" s="4">
        <v>-1.8105201422476752E-3</v>
      </c>
    </row>
    <row r="23" spans="1:7" x14ac:dyDescent="0.2">
      <c r="A23" s="54" t="s">
        <v>65</v>
      </c>
      <c r="B23">
        <v>0.17739893714111094</v>
      </c>
      <c r="C23">
        <v>-8.9046362314407185E-2</v>
      </c>
      <c r="D23">
        <v>7.9097764598846612E-2</v>
      </c>
      <c r="E23">
        <v>-2.3770976980557766E-2</v>
      </c>
      <c r="F23">
        <v>0.70553438611495067</v>
      </c>
      <c r="G23" s="4">
        <v>-2.0201984503026425E-2</v>
      </c>
    </row>
    <row r="24" spans="1:7" x14ac:dyDescent="0.2">
      <c r="A24" s="54" t="s">
        <v>66</v>
      </c>
      <c r="B24">
        <v>10.608023425422784</v>
      </c>
      <c r="C24">
        <v>-0.40069375961284248</v>
      </c>
      <c r="D24">
        <v>3.6152692222097853</v>
      </c>
      <c r="E24">
        <v>-0.24983319112769184</v>
      </c>
      <c r="F24">
        <v>0.31091699477352525</v>
      </c>
      <c r="G24" s="4">
        <v>-0.62829138406541518</v>
      </c>
    </row>
    <row r="25" spans="1:7" x14ac:dyDescent="0.2">
      <c r="A25" s="54" t="s">
        <v>67</v>
      </c>
      <c r="B25">
        <v>13.116764690688399</v>
      </c>
      <c r="C25">
        <v>-0.10556782332497941</v>
      </c>
      <c r="D25">
        <v>-2.0208193186475261</v>
      </c>
      <c r="E25">
        <v>-8.916904643082231E-2</v>
      </c>
      <c r="F25">
        <v>12.930440943317162</v>
      </c>
      <c r="G25" s="4">
        <v>-0.11625621225508631</v>
      </c>
    </row>
    <row r="26" spans="1:7" x14ac:dyDescent="0.2">
      <c r="A26" s="54" t="s">
        <v>68</v>
      </c>
      <c r="B26">
        <v>0.83561703924566288</v>
      </c>
      <c r="C26">
        <v>-4.6624425478350155E-2</v>
      </c>
      <c r="D26">
        <v>1.5146556073254267</v>
      </c>
      <c r="E26">
        <v>-3.117105982068916E-2</v>
      </c>
      <c r="F26">
        <v>0.22363268211238796</v>
      </c>
      <c r="G26" s="4">
        <v>-3.9965652117406013E-2</v>
      </c>
    </row>
    <row r="27" spans="1:7" x14ac:dyDescent="0.2">
      <c r="A27" s="54" t="s">
        <v>69</v>
      </c>
      <c r="B27">
        <v>7.4364933376652171</v>
      </c>
      <c r="C27">
        <v>-0.12594082205088758</v>
      </c>
      <c r="D27">
        <v>7.6913785045317429</v>
      </c>
      <c r="E27">
        <v>-7.5822501645054038E-2</v>
      </c>
      <c r="F27">
        <v>5.0595229709365652</v>
      </c>
      <c r="G27" s="4">
        <v>-0.14429139170619462</v>
      </c>
    </row>
    <row r="28" spans="1:7" x14ac:dyDescent="0.2">
      <c r="A28" s="54" t="s">
        <v>70</v>
      </c>
      <c r="B28">
        <v>2.1510909865311034</v>
      </c>
      <c r="C28">
        <v>-0.28583168504429196</v>
      </c>
      <c r="D28">
        <v>0.42950841008816637</v>
      </c>
      <c r="E28">
        <v>-0.10585408626328138</v>
      </c>
      <c r="F28">
        <v>0.2619511274654176</v>
      </c>
      <c r="G28" s="4">
        <v>-6.1572555638410707E-2</v>
      </c>
    </row>
    <row r="29" spans="1:7" x14ac:dyDescent="0.2">
      <c r="A29" s="54" t="s">
        <v>160</v>
      </c>
      <c r="B29">
        <v>2.7123617035765557</v>
      </c>
      <c r="C29">
        <v>-4.135718741359351E-2</v>
      </c>
      <c r="D29">
        <v>0.19835809575965702</v>
      </c>
      <c r="E29">
        <v>4.138655724752318E-2</v>
      </c>
      <c r="F29">
        <v>0.1235499841559686</v>
      </c>
      <c r="G29" s="4">
        <v>-2.7587940081267578E-2</v>
      </c>
    </row>
    <row r="30" spans="1:7" x14ac:dyDescent="0.2">
      <c r="A30" s="54" t="s">
        <v>161</v>
      </c>
      <c r="B30">
        <v>2.5215255358228577</v>
      </c>
      <c r="C30">
        <v>-1.8945401734895572E-2</v>
      </c>
      <c r="D30">
        <v>0.23740682538510982</v>
      </c>
      <c r="E30">
        <v>0.3063756979930819</v>
      </c>
      <c r="F30">
        <v>0.23584193051563151</v>
      </c>
      <c r="G30" s="4">
        <v>-0.51547776247094701</v>
      </c>
    </row>
    <row r="31" spans="1:7" x14ac:dyDescent="0.2">
      <c r="A31" s="54" t="s">
        <v>162</v>
      </c>
      <c r="B31">
        <v>6.1885492066297356</v>
      </c>
      <c r="C31">
        <v>-9.3120962059588822E-2</v>
      </c>
      <c r="D31">
        <v>1.6764074368245425</v>
      </c>
      <c r="E31">
        <v>-1.3454358100193645E-2</v>
      </c>
      <c r="F31">
        <v>1.4687642981726472</v>
      </c>
      <c r="G31" s="4">
        <v>-0.90405553616267043</v>
      </c>
    </row>
    <row r="32" spans="1:7" x14ac:dyDescent="0.2">
      <c r="A32" s="54" t="s">
        <v>163</v>
      </c>
      <c r="B32">
        <v>48.939699811152735</v>
      </c>
      <c r="C32">
        <v>-2.4685531302925177E-3</v>
      </c>
      <c r="D32">
        <v>30.394170602442404</v>
      </c>
      <c r="E32">
        <v>-2.3046235061867267E-2</v>
      </c>
      <c r="F32">
        <v>22.975814089472308</v>
      </c>
      <c r="G32" s="4">
        <v>-8.6440254265709823E-2</v>
      </c>
    </row>
    <row r="33" spans="1:7" x14ac:dyDescent="0.2">
      <c r="A33" s="54" t="s">
        <v>164</v>
      </c>
      <c r="B33">
        <v>35.374076631894006</v>
      </c>
      <c r="C33">
        <v>-4.4909822008936159E-2</v>
      </c>
      <c r="D33">
        <v>22.737943932468973</v>
      </c>
      <c r="E33">
        <v>-4.8720465018800334E-2</v>
      </c>
      <c r="F33">
        <v>17.196580625956102</v>
      </c>
      <c r="G33" s="4">
        <v>-4.6404337608902418E-2</v>
      </c>
    </row>
    <row r="34" spans="1:7" x14ac:dyDescent="0.2">
      <c r="A34" s="54" t="s">
        <v>165</v>
      </c>
      <c r="B34">
        <v>39.987686185036189</v>
      </c>
      <c r="C34">
        <v>-5.369846598485712E-2</v>
      </c>
      <c r="D34">
        <v>22.800828158851495</v>
      </c>
      <c r="E34">
        <v>3.7090399732188812</v>
      </c>
      <c r="F34">
        <v>11.598874967299382</v>
      </c>
      <c r="G34" s="4">
        <v>-7.809111684259487</v>
      </c>
    </row>
    <row r="35" spans="1:7" x14ac:dyDescent="0.2">
      <c r="A35" s="54" t="s">
        <v>166</v>
      </c>
      <c r="B35">
        <v>32.08040864746858</v>
      </c>
      <c r="C35">
        <v>-1.1703321165904884E-2</v>
      </c>
      <c r="D35">
        <v>7.9653639803855816</v>
      </c>
      <c r="E35">
        <v>-6.5985540482868243</v>
      </c>
      <c r="F35">
        <v>0.79218353556435839</v>
      </c>
      <c r="G35" s="4">
        <v>-9.196051902632151</v>
      </c>
    </row>
    <row r="36" spans="1:7" x14ac:dyDescent="0.2">
      <c r="A36" s="54" t="s">
        <v>167</v>
      </c>
      <c r="B36">
        <v>5.295815345700901</v>
      </c>
      <c r="C36">
        <v>-0.65080577827784181</v>
      </c>
      <c r="D36">
        <v>1.8318352499981778</v>
      </c>
      <c r="E36">
        <v>-1.2840863164108061</v>
      </c>
      <c r="F36">
        <v>3.6650911790641372</v>
      </c>
      <c r="G36" s="4">
        <v>-0.86577065644015216</v>
      </c>
    </row>
    <row r="37" spans="1:7" x14ac:dyDescent="0.2">
      <c r="A37" s="54" t="s">
        <v>168</v>
      </c>
      <c r="B37">
        <v>4.6359476602986405</v>
      </c>
      <c r="C37">
        <v>-2.2454911004468064E-4</v>
      </c>
      <c r="D37">
        <v>1.5982209933555682</v>
      </c>
      <c r="E37">
        <v>-2.0341770041729719E-2</v>
      </c>
      <c r="F37">
        <v>5.2688568097317585</v>
      </c>
      <c r="G37" s="4">
        <v>3.4676107849664753E-2</v>
      </c>
    </row>
    <row r="38" spans="1:7" x14ac:dyDescent="0.2">
      <c r="A38" s="54" t="s">
        <v>169</v>
      </c>
      <c r="B38">
        <v>1.5996490366344984</v>
      </c>
      <c r="C38">
        <v>-5.333951931021522</v>
      </c>
      <c r="D38">
        <v>0.7229875665416029</v>
      </c>
      <c r="E38">
        <v>-6.6264330843170365</v>
      </c>
      <c r="F38">
        <v>4.5734083244716626</v>
      </c>
      <c r="G38" s="4">
        <v>-6.251573625460825</v>
      </c>
    </row>
    <row r="39" spans="1:7" x14ac:dyDescent="0.2">
      <c r="A39" s="54" t="s">
        <v>170</v>
      </c>
      <c r="B39">
        <v>9.4623878251639546</v>
      </c>
      <c r="C39">
        <v>-3.2477831545535286E-3</v>
      </c>
      <c r="D39">
        <v>8.886872269016413</v>
      </c>
      <c r="E39">
        <v>3.026933900043888</v>
      </c>
      <c r="F39">
        <v>10.740747989303735</v>
      </c>
      <c r="G39" s="4">
        <v>-7.5989798167438352E-2</v>
      </c>
    </row>
    <row r="40" spans="1:7" x14ac:dyDescent="0.2">
      <c r="A40" s="54" t="s">
        <v>171</v>
      </c>
      <c r="B40">
        <v>14.52495896583256</v>
      </c>
      <c r="C40">
        <v>0</v>
      </c>
      <c r="D40">
        <v>13.020769129920495</v>
      </c>
      <c r="E40">
        <v>-1.0022325708987623</v>
      </c>
      <c r="F40">
        <v>11.805358242695076</v>
      </c>
      <c r="G40" s="4">
        <v>-4.1221863115487182E-3</v>
      </c>
    </row>
    <row r="41" spans="1:7" x14ac:dyDescent="0.2">
      <c r="A41" s="54" t="s">
        <v>172</v>
      </c>
      <c r="B41">
        <v>2.6448318873265975</v>
      </c>
      <c r="C41">
        <v>-1.1497672845189133E-2</v>
      </c>
      <c r="D41">
        <v>-0.2910704457229662</v>
      </c>
      <c r="E41">
        <v>1.4809058419852668</v>
      </c>
      <c r="F41">
        <v>6.1587358114712529</v>
      </c>
      <c r="G41" s="4">
        <v>-2.2256891405173051E-3</v>
      </c>
    </row>
    <row r="42" spans="1:7" x14ac:dyDescent="0.2">
      <c r="A42" s="54" t="s">
        <v>173</v>
      </c>
      <c r="B42">
        <v>6.4500768919539988</v>
      </c>
      <c r="C42">
        <v>-3.8307185925503169E-3</v>
      </c>
      <c r="D42">
        <v>5.5683377982728404</v>
      </c>
      <c r="E42">
        <v>-2.6065541727570637E-2</v>
      </c>
      <c r="F42">
        <v>1.506929322460042</v>
      </c>
      <c r="G42" s="4">
        <v>-1.0909220339654163E-2</v>
      </c>
    </row>
    <row r="43" spans="1:7" x14ac:dyDescent="0.2">
      <c r="A43" s="54" t="s">
        <v>174</v>
      </c>
      <c r="B43">
        <v>1.0166931724879167</v>
      </c>
      <c r="C43">
        <v>0</v>
      </c>
      <c r="D43">
        <v>1.1452299549612892</v>
      </c>
      <c r="E43">
        <v>-0.94689534253463847</v>
      </c>
      <c r="F43">
        <v>2.8242731656934437</v>
      </c>
      <c r="G43" s="4">
        <v>-0.35821382664902579</v>
      </c>
    </row>
    <row r="44" spans="1:7" x14ac:dyDescent="0.2">
      <c r="A44" s="54" t="s">
        <v>175</v>
      </c>
      <c r="B44">
        <v>6.2112309769732317</v>
      </c>
      <c r="C44">
        <v>0</v>
      </c>
      <c r="D44">
        <v>5.7711174891441051</v>
      </c>
      <c r="E44">
        <v>-9.5268305866903491E-2</v>
      </c>
      <c r="F44">
        <v>9.6893196738717631</v>
      </c>
      <c r="G44" s="4">
        <v>-2.1526972960309927E-2</v>
      </c>
    </row>
    <row r="45" spans="1:7" x14ac:dyDescent="0.2">
      <c r="A45" s="54" t="s">
        <v>176</v>
      </c>
      <c r="B45">
        <v>0.74650517485068024</v>
      </c>
      <c r="C45">
        <v>-4.163824557119909E-4</v>
      </c>
      <c r="D45">
        <v>1.5046709643738927</v>
      </c>
      <c r="E45">
        <v>-1.3263030361794037</v>
      </c>
      <c r="F45">
        <v>1.0795135757071388</v>
      </c>
      <c r="G45" s="4">
        <v>-8.6604219728448388</v>
      </c>
    </row>
    <row r="46" spans="1:7" x14ac:dyDescent="0.2">
      <c r="A46" s="54" t="s">
        <v>177</v>
      </c>
      <c r="B46">
        <v>4.6129909594055247</v>
      </c>
      <c r="C46">
        <v>-25.914561449129458</v>
      </c>
      <c r="D46">
        <v>1.2149690345563928</v>
      </c>
      <c r="E46">
        <v>-13.090981131093848</v>
      </c>
      <c r="F46">
        <v>0.7849052402106278</v>
      </c>
      <c r="G46" s="4">
        <v>-15.073711108703202</v>
      </c>
    </row>
    <row r="47" spans="1:7" x14ac:dyDescent="0.2">
      <c r="A47" s="54" t="s">
        <v>178</v>
      </c>
      <c r="B47">
        <v>18.670739822480741</v>
      </c>
      <c r="C47">
        <v>-9.660072972518188E-3</v>
      </c>
      <c r="D47">
        <v>18.561248731095308</v>
      </c>
      <c r="E47">
        <v>2.1222181002728746</v>
      </c>
      <c r="F47">
        <v>20.74398250557153</v>
      </c>
      <c r="G47" s="4">
        <v>-4.2637563464907789E-2</v>
      </c>
    </row>
    <row r="48" spans="1:7" x14ac:dyDescent="0.2">
      <c r="A48" s="54" t="s">
        <v>179</v>
      </c>
      <c r="B48">
        <v>11.142247849649554</v>
      </c>
      <c r="C48">
        <v>-0.17558848157374654</v>
      </c>
      <c r="D48">
        <v>8.6221288781564382</v>
      </c>
      <c r="E48">
        <v>-8.2489990948275443E-2</v>
      </c>
      <c r="F48">
        <v>7.635241736615848</v>
      </c>
      <c r="G48" s="4">
        <v>-0.41641715424996689</v>
      </c>
    </row>
    <row r="49" spans="1:7" x14ac:dyDescent="0.2">
      <c r="A49" s="54" t="s">
        <v>180</v>
      </c>
      <c r="B49">
        <v>1.1387623365183748</v>
      </c>
      <c r="C49">
        <v>-5.2089445209570054E-2</v>
      </c>
      <c r="D49">
        <v>3.8709055386136617</v>
      </c>
      <c r="E49">
        <v>-4.0886443915052438E-2</v>
      </c>
      <c r="F49">
        <v>2.4204996051549132</v>
      </c>
      <c r="G49" s="4">
        <v>-0.1094199118107594</v>
      </c>
    </row>
    <row r="50" spans="1:7" x14ac:dyDescent="0.2">
      <c r="A50" s="54" t="s">
        <v>181</v>
      </c>
      <c r="B50">
        <v>1.0404746650298868</v>
      </c>
      <c r="C50">
        <v>-1.5868751769639686</v>
      </c>
      <c r="D50">
        <v>2.1425405237011264</v>
      </c>
      <c r="E50">
        <v>-0.7761021989091752</v>
      </c>
      <c r="F50">
        <v>1.1025298039737204</v>
      </c>
      <c r="G50" s="4">
        <v>-0.69286426169786142</v>
      </c>
    </row>
    <row r="51" spans="1:7" x14ac:dyDescent="0.2">
      <c r="A51" s="54" t="s">
        <v>182</v>
      </c>
      <c r="B51">
        <v>5.0440133285693785</v>
      </c>
      <c r="C51">
        <v>-0.42121249219825008</v>
      </c>
      <c r="D51">
        <v>1.7120011240518924</v>
      </c>
      <c r="E51">
        <v>-0.19073786325406789</v>
      </c>
      <c r="F51">
        <v>3.5536798696212206</v>
      </c>
      <c r="G51" s="4">
        <v>-8.6877428305685248E-2</v>
      </c>
    </row>
    <row r="52" spans="1:7" x14ac:dyDescent="0.2">
      <c r="A52" s="54" t="s">
        <v>183</v>
      </c>
      <c r="B52">
        <v>1.6736397208004846E-2</v>
      </c>
      <c r="C52">
        <v>-4.2629235815793733E-3</v>
      </c>
      <c r="D52">
        <v>6.7361166722993124E-2</v>
      </c>
      <c r="E52">
        <v>2.0479038559503678E-2</v>
      </c>
      <c r="F52">
        <v>4.0081310219794102E-2</v>
      </c>
      <c r="G52" s="4">
        <v>4.3570915582531171E-2</v>
      </c>
    </row>
    <row r="53" spans="1:7" x14ac:dyDescent="0.2">
      <c r="A53" s="54" t="s">
        <v>184</v>
      </c>
      <c r="B53">
        <v>7.9729859389263344E-3</v>
      </c>
      <c r="C53">
        <v>-0.14918983388160634</v>
      </c>
      <c r="D53">
        <v>5.7611314824497634E-2</v>
      </c>
      <c r="E53">
        <v>-1.5537234227030761E-2</v>
      </c>
      <c r="F53">
        <v>1.7943673255749359E-2</v>
      </c>
      <c r="G53" s="4">
        <v>-2.5985349550915007E-3</v>
      </c>
    </row>
    <row r="54" spans="1:7" x14ac:dyDescent="0.2">
      <c r="A54" s="54" t="s">
        <v>185</v>
      </c>
      <c r="B54">
        <v>4.0311691837761163E-2</v>
      </c>
      <c r="C54">
        <v>-0.65717642985023517</v>
      </c>
      <c r="D54">
        <v>4.7868072078219252E-3</v>
      </c>
      <c r="E54">
        <v>-4.6738930653670949E-2</v>
      </c>
      <c r="F54">
        <v>6.6759756145703415E-3</v>
      </c>
      <c r="G54" s="4">
        <v>-6.1174177868515102E-3</v>
      </c>
    </row>
    <row r="55" spans="1:7" x14ac:dyDescent="0.2">
      <c r="A55" s="54" t="s">
        <v>186</v>
      </c>
      <c r="B55">
        <v>1.09728792901996E-2</v>
      </c>
      <c r="D55">
        <v>3.7007433935868958E-2</v>
      </c>
      <c r="F55">
        <v>2.357274897651911E-2</v>
      </c>
      <c r="G55" s="4"/>
    </row>
    <row r="56" spans="1:7" x14ac:dyDescent="0.2">
      <c r="A56" s="54" t="s">
        <v>187</v>
      </c>
      <c r="B56">
        <v>4.0263235328390969E-2</v>
      </c>
      <c r="D56">
        <v>8.5525038983760723E-2</v>
      </c>
      <c r="F56">
        <v>0.11194277819751479</v>
      </c>
      <c r="G56" s="4"/>
    </row>
    <row r="57" spans="1:7" x14ac:dyDescent="0.2">
      <c r="A57" s="54" t="s">
        <v>188</v>
      </c>
      <c r="B57">
        <v>0.13757524702892196</v>
      </c>
      <c r="D57">
        <v>0.28542214122863568</v>
      </c>
      <c r="F57">
        <v>0.31588788275819679</v>
      </c>
      <c r="G57" s="4"/>
    </row>
    <row r="58" spans="1:7" x14ac:dyDescent="0.2">
      <c r="A58" s="54" t="s">
        <v>189</v>
      </c>
      <c r="B58">
        <v>6.1755587381602778E-2</v>
      </c>
      <c r="D58">
        <v>0.14968421942366636</v>
      </c>
      <c r="F58">
        <v>0.14086391280473631</v>
      </c>
      <c r="G58" s="4"/>
    </row>
    <row r="59" spans="1:7" x14ac:dyDescent="0.2">
      <c r="A59" s="54" t="s">
        <v>190</v>
      </c>
      <c r="B59">
        <v>0.17490050577145602</v>
      </c>
      <c r="D59">
        <v>0.27201482204158567</v>
      </c>
      <c r="F59">
        <v>0.28696862557023756</v>
      </c>
      <c r="G59" s="4"/>
    </row>
    <row r="60" spans="1:7" x14ac:dyDescent="0.2">
      <c r="A60" s="54" t="s">
        <v>191</v>
      </c>
      <c r="B60">
        <v>0.10682082842226176</v>
      </c>
      <c r="D60">
        <v>0.19787680819449796</v>
      </c>
      <c r="F60">
        <v>0.24660411142780445</v>
      </c>
      <c r="G60" s="4"/>
    </row>
    <row r="61" spans="1:7" x14ac:dyDescent="0.2">
      <c r="A61" s="54" t="s">
        <v>192</v>
      </c>
      <c r="B61">
        <v>0.14890582230505997</v>
      </c>
      <c r="D61">
        <v>0.32591393803292906</v>
      </c>
      <c r="F61">
        <v>0.49566255078292937</v>
      </c>
      <c r="G61" s="4"/>
    </row>
    <row r="62" spans="1:7" x14ac:dyDescent="0.2">
      <c r="A62" s="54" t="s">
        <v>193</v>
      </c>
      <c r="B62">
        <v>6.155591906994258E-2</v>
      </c>
      <c r="D62">
        <v>0.15555147282544204</v>
      </c>
      <c r="F62">
        <v>0.1356235265126223</v>
      </c>
      <c r="G62" s="4"/>
    </row>
    <row r="63" spans="1:7" x14ac:dyDescent="0.2">
      <c r="A63" s="54" t="s">
        <v>194</v>
      </c>
      <c r="B63">
        <v>7.3268991473236816E-2</v>
      </c>
      <c r="D63">
        <v>9.9143647389498629E-2</v>
      </c>
      <c r="F63">
        <v>8.9454254755386778E-2</v>
      </c>
      <c r="G63" s="4"/>
    </row>
    <row r="64" spans="1:7" x14ac:dyDescent="0.2">
      <c r="A64" s="54" t="s">
        <v>195</v>
      </c>
      <c r="B64">
        <v>0.50509209586285342</v>
      </c>
      <c r="D64">
        <v>0.78522806086177099</v>
      </c>
      <c r="F64">
        <v>-8.9626086348897696E-3</v>
      </c>
      <c r="G64" s="4"/>
    </row>
    <row r="65" spans="1:7" x14ac:dyDescent="0.2">
      <c r="A65" s="54" t="s">
        <v>196</v>
      </c>
      <c r="B65">
        <v>0</v>
      </c>
      <c r="D65">
        <v>1.8901475286247772E-3</v>
      </c>
      <c r="F65">
        <v>0.40240992365024225</v>
      </c>
      <c r="G65" s="4"/>
    </row>
    <row r="66" spans="1:7" x14ac:dyDescent="0.2">
      <c r="A66" s="54" t="s">
        <v>197</v>
      </c>
      <c r="B66">
        <v>0.99122773032953559</v>
      </c>
      <c r="D66">
        <v>0.49993447512161399</v>
      </c>
      <c r="F66">
        <v>-0.25219150207681496</v>
      </c>
      <c r="G66" s="4"/>
    </row>
    <row r="67" spans="1:7" x14ac:dyDescent="0.2">
      <c r="A67" s="54" t="s">
        <v>198</v>
      </c>
      <c r="B67">
        <v>-7.9042533015217901E-4</v>
      </c>
      <c r="D67">
        <v>-7.7024020922107053E-4</v>
      </c>
      <c r="F67">
        <v>7.0673697997906213E-3</v>
      </c>
      <c r="G67" s="4"/>
    </row>
    <row r="68" spans="1:7" x14ac:dyDescent="0.2">
      <c r="A68" s="54" t="s">
        <v>199</v>
      </c>
      <c r="B68">
        <v>0.24864031581091389</v>
      </c>
      <c r="D68">
        <v>1.745866267273086</v>
      </c>
      <c r="F68">
        <v>0.34545150842182337</v>
      </c>
      <c r="G68" s="4"/>
    </row>
    <row r="69" spans="1:7" x14ac:dyDescent="0.2">
      <c r="A69" s="54" t="s">
        <v>200</v>
      </c>
      <c r="B69">
        <v>2.5077790083419504</v>
      </c>
      <c r="D69">
        <v>10.143050315447637</v>
      </c>
      <c r="F69">
        <v>2.5251352721132143</v>
      </c>
      <c r="G69" s="4"/>
    </row>
    <row r="70" spans="1:7" x14ac:dyDescent="0.2">
      <c r="A70" s="54" t="s">
        <v>201</v>
      </c>
      <c r="B70">
        <v>-1.0595136055909434E-5</v>
      </c>
      <c r="D70">
        <v>9.0052483266129938E-4</v>
      </c>
      <c r="F70">
        <v>6.6872321749786084E-3</v>
      </c>
      <c r="G70" s="4"/>
    </row>
    <row r="71" spans="1:7" x14ac:dyDescent="0.2">
      <c r="A71" s="54" t="s">
        <v>202</v>
      </c>
      <c r="B71">
        <v>18.242844788318795</v>
      </c>
      <c r="D71">
        <v>0.80505647213302256</v>
      </c>
      <c r="F71">
        <v>5.7993735582056765</v>
      </c>
      <c r="G71" s="4"/>
    </row>
    <row r="72" spans="1:7" x14ac:dyDescent="0.2">
      <c r="A72" s="54" t="s">
        <v>203</v>
      </c>
      <c r="B72">
        <v>1.7169412823653436</v>
      </c>
      <c r="D72">
        <v>-0.62813993628035525</v>
      </c>
      <c r="F72">
        <v>2.0381454437027879</v>
      </c>
      <c r="G72" s="4"/>
    </row>
    <row r="73" spans="1:7" x14ac:dyDescent="0.2">
      <c r="A73" s="54" t="s">
        <v>204</v>
      </c>
      <c r="G73" s="4"/>
    </row>
    <row r="74" spans="1:7" x14ac:dyDescent="0.2">
      <c r="A74" s="54" t="s">
        <v>205</v>
      </c>
      <c r="G74" s="4"/>
    </row>
    <row r="75" spans="1:7" x14ac:dyDescent="0.2">
      <c r="A75" s="54" t="s">
        <v>206</v>
      </c>
      <c r="G75" s="4"/>
    </row>
    <row r="76" spans="1:7" x14ac:dyDescent="0.2">
      <c r="A76" s="54" t="s">
        <v>207</v>
      </c>
      <c r="G76" s="4"/>
    </row>
    <row r="77" spans="1:7" x14ac:dyDescent="0.2">
      <c r="A77" s="54" t="s">
        <v>208</v>
      </c>
      <c r="G77" s="4"/>
    </row>
    <row r="78" spans="1:7" x14ac:dyDescent="0.2">
      <c r="A78" s="54" t="s">
        <v>209</v>
      </c>
      <c r="G78" s="4"/>
    </row>
    <row r="79" spans="1:7" x14ac:dyDescent="0.2">
      <c r="A79" s="54" t="s">
        <v>210</v>
      </c>
      <c r="G79" s="4"/>
    </row>
    <row r="80" spans="1:7" x14ac:dyDescent="0.2">
      <c r="A80" s="54" t="s">
        <v>211</v>
      </c>
      <c r="G80" s="4"/>
    </row>
    <row r="81" spans="1:7" x14ac:dyDescent="0.2">
      <c r="A81" s="54" t="s">
        <v>212</v>
      </c>
      <c r="G81" s="4"/>
    </row>
    <row r="82" spans="1:7" x14ac:dyDescent="0.2">
      <c r="A82" s="54" t="s">
        <v>213</v>
      </c>
      <c r="G82" s="4"/>
    </row>
    <row r="83" spans="1:7" x14ac:dyDescent="0.2">
      <c r="A83" s="54" t="s">
        <v>214</v>
      </c>
      <c r="G83" s="4"/>
    </row>
    <row r="84" spans="1:7" x14ac:dyDescent="0.2">
      <c r="A84" s="54" t="s">
        <v>215</v>
      </c>
      <c r="G84" s="4"/>
    </row>
    <row r="85" spans="1:7" x14ac:dyDescent="0.2">
      <c r="A85" s="54" t="s">
        <v>216</v>
      </c>
      <c r="G85" s="4"/>
    </row>
    <row r="86" spans="1:7" x14ac:dyDescent="0.2">
      <c r="A86" s="54" t="s">
        <v>217</v>
      </c>
      <c r="G86" s="4"/>
    </row>
    <row r="87" spans="1:7" x14ac:dyDescent="0.2">
      <c r="A87" s="54" t="s">
        <v>218</v>
      </c>
      <c r="G87" s="4"/>
    </row>
    <row r="88" spans="1:7" x14ac:dyDescent="0.2">
      <c r="A88" s="54" t="s">
        <v>219</v>
      </c>
      <c r="G88" s="4"/>
    </row>
    <row r="89" spans="1:7" x14ac:dyDescent="0.2">
      <c r="A89" s="54" t="s">
        <v>220</v>
      </c>
      <c r="G89" s="4"/>
    </row>
    <row r="90" spans="1:7" x14ac:dyDescent="0.2">
      <c r="A90" s="54" t="s">
        <v>221</v>
      </c>
      <c r="G90" s="4"/>
    </row>
    <row r="91" spans="1:7" x14ac:dyDescent="0.2">
      <c r="A91" s="54" t="s">
        <v>222</v>
      </c>
      <c r="G91" s="4"/>
    </row>
    <row r="92" spans="1:7" x14ac:dyDescent="0.2">
      <c r="A92" s="54" t="s">
        <v>223</v>
      </c>
      <c r="G92" s="4"/>
    </row>
    <row r="93" spans="1:7" x14ac:dyDescent="0.2">
      <c r="A93" s="54" t="s">
        <v>224</v>
      </c>
      <c r="G93" s="4"/>
    </row>
    <row r="94" spans="1:7" x14ac:dyDescent="0.2">
      <c r="A94" s="54" t="s">
        <v>225</v>
      </c>
      <c r="G94" s="4"/>
    </row>
    <row r="95" spans="1:7" x14ac:dyDescent="0.2">
      <c r="A95" s="54" t="s">
        <v>226</v>
      </c>
      <c r="G95" s="4"/>
    </row>
    <row r="96" spans="1:7" x14ac:dyDescent="0.2">
      <c r="A96" s="54" t="s">
        <v>227</v>
      </c>
      <c r="G96" s="4"/>
    </row>
    <row r="97" spans="1:7" x14ac:dyDescent="0.2">
      <c r="A97" s="54" t="s">
        <v>228</v>
      </c>
      <c r="G97" s="4"/>
    </row>
    <row r="98" spans="1:7" x14ac:dyDescent="0.2">
      <c r="A98" s="54" t="s">
        <v>229</v>
      </c>
      <c r="G98" s="4"/>
    </row>
    <row r="99" spans="1:7" x14ac:dyDescent="0.2">
      <c r="A99" s="54" t="s">
        <v>230</v>
      </c>
      <c r="G99" s="4"/>
    </row>
    <row r="100" spans="1:7" x14ac:dyDescent="0.2">
      <c r="A100" s="54" t="s">
        <v>231</v>
      </c>
      <c r="G100" s="4"/>
    </row>
    <row r="101" spans="1:7" x14ac:dyDescent="0.2">
      <c r="A101" s="54" t="s">
        <v>232</v>
      </c>
      <c r="G101" s="4"/>
    </row>
    <row r="102" spans="1:7" x14ac:dyDescent="0.2">
      <c r="A102" s="54" t="s">
        <v>233</v>
      </c>
      <c r="G102" s="4"/>
    </row>
    <row r="103" spans="1:7" x14ac:dyDescent="0.2">
      <c r="A103" s="54" t="s">
        <v>234</v>
      </c>
      <c r="G103" s="4"/>
    </row>
    <row r="104" spans="1:7" x14ac:dyDescent="0.2">
      <c r="A104" s="54" t="s">
        <v>235</v>
      </c>
      <c r="G104" s="4"/>
    </row>
    <row r="105" spans="1:7" x14ac:dyDescent="0.2">
      <c r="A105" s="54" t="s">
        <v>236</v>
      </c>
      <c r="G105" s="4"/>
    </row>
    <row r="106" spans="1:7" x14ac:dyDescent="0.2">
      <c r="A106" s="54" t="s">
        <v>237</v>
      </c>
      <c r="G106" s="4"/>
    </row>
    <row r="107" spans="1:7" x14ac:dyDescent="0.2">
      <c r="A107" s="54" t="s">
        <v>238</v>
      </c>
      <c r="G107" s="4"/>
    </row>
    <row r="108" spans="1:7" x14ac:dyDescent="0.2">
      <c r="A108" s="54" t="s">
        <v>239</v>
      </c>
      <c r="G108" s="4"/>
    </row>
    <row r="109" spans="1:7" x14ac:dyDescent="0.2">
      <c r="A109" s="54" t="s">
        <v>240</v>
      </c>
      <c r="G109" s="4"/>
    </row>
    <row r="110" spans="1:7" x14ac:dyDescent="0.2">
      <c r="A110" s="54" t="s">
        <v>241</v>
      </c>
      <c r="G110" s="4"/>
    </row>
    <row r="111" spans="1:7" x14ac:dyDescent="0.2">
      <c r="A111" s="54" t="s">
        <v>242</v>
      </c>
      <c r="G111" s="4"/>
    </row>
    <row r="112" spans="1:7" x14ac:dyDescent="0.2">
      <c r="A112" s="54" t="s">
        <v>243</v>
      </c>
      <c r="G112" s="4"/>
    </row>
    <row r="113" spans="1:7" x14ac:dyDescent="0.2">
      <c r="A113" s="55" t="s">
        <v>244</v>
      </c>
      <c r="B113" s="6"/>
      <c r="C113" s="6"/>
      <c r="D113" s="6"/>
      <c r="E113" s="6"/>
      <c r="F113" s="6"/>
      <c r="G113" s="7"/>
    </row>
  </sheetData>
  <mergeCells count="2">
    <mergeCell ref="B2:G2"/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69"/>
  <sheetViews>
    <sheetView topLeftCell="A18" zoomScale="96" zoomScaleNormal="96" workbookViewId="0">
      <selection activeCell="H55" sqref="H55"/>
    </sheetView>
  </sheetViews>
  <sheetFormatPr baseColWidth="10" defaultRowHeight="16" x14ac:dyDescent="0.2"/>
  <cols>
    <col min="2" max="2" width="21.83203125" bestFit="1" customWidth="1"/>
    <col min="3" max="3" width="18.5" bestFit="1" customWidth="1"/>
    <col min="4" max="5" width="21.83203125" bestFit="1" customWidth="1"/>
    <col min="6" max="6" width="20.1640625" bestFit="1" customWidth="1"/>
    <col min="7" max="7" width="17.33203125" bestFit="1" customWidth="1"/>
    <col min="8" max="8" width="21.83203125" bestFit="1" customWidth="1"/>
    <col min="9" max="9" width="18.5" bestFit="1" customWidth="1"/>
    <col min="10" max="10" width="12.1640625" bestFit="1" customWidth="1"/>
    <col min="11" max="11" width="22.5" bestFit="1" customWidth="1"/>
    <col min="12" max="12" width="19.6640625" bestFit="1" customWidth="1"/>
    <col min="13" max="13" width="12.1640625" bestFit="1" customWidth="1"/>
  </cols>
  <sheetData>
    <row r="1" spans="1:12" ht="17" thickBot="1" x14ac:dyDescent="0.25">
      <c r="A1" s="63" t="s">
        <v>287</v>
      </c>
      <c r="B1" s="64"/>
      <c r="C1" s="64"/>
      <c r="D1" s="64"/>
      <c r="E1" s="65"/>
      <c r="J1" s="63" t="s">
        <v>249</v>
      </c>
      <c r="K1" s="64"/>
      <c r="L1" s="65"/>
    </row>
    <row r="2" spans="1:12" x14ac:dyDescent="0.2">
      <c r="A2" s="28"/>
      <c r="B2" s="67" t="s">
        <v>47</v>
      </c>
      <c r="C2" s="68"/>
      <c r="D2" s="66" t="s">
        <v>37</v>
      </c>
      <c r="E2" s="68"/>
      <c r="J2" s="28"/>
      <c r="K2" s="25" t="s">
        <v>270</v>
      </c>
      <c r="L2" s="27" t="s">
        <v>271</v>
      </c>
    </row>
    <row r="3" spans="1:12" x14ac:dyDescent="0.2">
      <c r="A3" s="28"/>
      <c r="B3" s="25" t="s">
        <v>45</v>
      </c>
      <c r="C3" s="27" t="s">
        <v>46</v>
      </c>
      <c r="D3" s="28" t="s">
        <v>45</v>
      </c>
      <c r="E3" s="27" t="s">
        <v>46</v>
      </c>
      <c r="J3" s="30" t="s">
        <v>5</v>
      </c>
      <c r="K3" s="13">
        <v>7.5293999999999999</v>
      </c>
      <c r="L3" s="14">
        <v>156.06</v>
      </c>
    </row>
    <row r="4" spans="1:12" x14ac:dyDescent="0.2">
      <c r="A4" s="30" t="s">
        <v>5</v>
      </c>
      <c r="B4">
        <v>180.666</v>
      </c>
      <c r="C4" s="4">
        <v>1.8871</v>
      </c>
      <c r="D4" s="3">
        <v>32.895000000000003</v>
      </c>
      <c r="E4" s="4">
        <v>4.2172999999999998</v>
      </c>
      <c r="J4" s="30" t="s">
        <v>6</v>
      </c>
      <c r="K4" s="13">
        <v>6.8449</v>
      </c>
      <c r="L4" s="14">
        <v>300</v>
      </c>
    </row>
    <row r="5" spans="1:12" x14ac:dyDescent="0.2">
      <c r="A5" s="30" t="s">
        <v>6</v>
      </c>
      <c r="B5">
        <v>82.152000000000001</v>
      </c>
      <c r="C5" s="4">
        <v>0.629</v>
      </c>
      <c r="D5" s="3">
        <v>135.79</v>
      </c>
      <c r="E5" s="4">
        <v>21.856000000000002</v>
      </c>
      <c r="J5" s="30" t="s">
        <v>7</v>
      </c>
      <c r="K5" s="13">
        <v>7.5293999999999999</v>
      </c>
      <c r="L5" s="14">
        <v>102.67</v>
      </c>
    </row>
    <row r="6" spans="1:12" x14ac:dyDescent="0.2">
      <c r="A6" s="30" t="s">
        <v>7</v>
      </c>
      <c r="B6">
        <v>149</v>
      </c>
      <c r="C6" s="4">
        <v>0.59799999999999998</v>
      </c>
      <c r="D6" s="3">
        <v>118.21</v>
      </c>
      <c r="E6" s="4">
        <v>13.784000000000001</v>
      </c>
      <c r="J6" s="30" t="s">
        <v>8</v>
      </c>
      <c r="K6" s="13">
        <v>9.5828000000000007</v>
      </c>
      <c r="L6" s="14">
        <v>29.433</v>
      </c>
    </row>
    <row r="7" spans="1:12" x14ac:dyDescent="0.2">
      <c r="A7" s="30" t="s">
        <v>8</v>
      </c>
      <c r="B7">
        <v>54.3</v>
      </c>
      <c r="C7" s="4">
        <v>0.498</v>
      </c>
      <c r="D7" s="3">
        <v>55.984000000000002</v>
      </c>
      <c r="E7" s="4">
        <v>3.9</v>
      </c>
      <c r="J7" s="30" t="s">
        <v>9</v>
      </c>
      <c r="K7" s="13">
        <v>8.2139000000000006</v>
      </c>
      <c r="L7" s="14">
        <v>125.26</v>
      </c>
    </row>
    <row r="8" spans="1:12" x14ac:dyDescent="0.2">
      <c r="A8" s="30" t="s">
        <v>9</v>
      </c>
      <c r="B8">
        <v>9.9700000000000006</v>
      </c>
      <c r="C8" s="4">
        <v>0.997</v>
      </c>
      <c r="D8" s="3">
        <v>31.074000000000002</v>
      </c>
      <c r="E8" s="4">
        <v>7.6741999999999999</v>
      </c>
      <c r="J8" s="30" t="s">
        <v>10</v>
      </c>
      <c r="K8" s="13">
        <v>10.952</v>
      </c>
      <c r="L8" s="14">
        <v>124.58</v>
      </c>
    </row>
    <row r="9" spans="1:12" x14ac:dyDescent="0.2">
      <c r="A9" s="30" t="s">
        <v>10</v>
      </c>
      <c r="B9">
        <v>371.93</v>
      </c>
      <c r="C9" s="4">
        <v>0.93600000000000005</v>
      </c>
      <c r="D9" s="3">
        <v>56.613</v>
      </c>
      <c r="E9" s="4">
        <v>23.902999999999999</v>
      </c>
      <c r="J9" s="30" t="s">
        <v>11</v>
      </c>
      <c r="K9" s="13">
        <v>8.2139000000000006</v>
      </c>
      <c r="L9" s="14">
        <v>38.331000000000003</v>
      </c>
    </row>
    <row r="10" spans="1:12" x14ac:dyDescent="0.2">
      <c r="A10" s="30" t="s">
        <v>11</v>
      </c>
      <c r="B10">
        <v>584.14</v>
      </c>
      <c r="C10" s="4">
        <v>0.68500000000000005</v>
      </c>
      <c r="D10" s="3">
        <v>80.066999999999993</v>
      </c>
      <c r="E10" s="4">
        <v>5.0697000000000001</v>
      </c>
      <c r="J10" s="30" t="s">
        <v>12</v>
      </c>
      <c r="K10" s="13">
        <v>6.8449</v>
      </c>
      <c r="L10" s="14">
        <v>128</v>
      </c>
    </row>
    <row r="11" spans="1:12" x14ac:dyDescent="0.2">
      <c r="A11" s="30" t="s">
        <v>12</v>
      </c>
      <c r="B11">
        <v>90.683000000000007</v>
      </c>
      <c r="C11" s="4">
        <v>0.29399999999999998</v>
      </c>
      <c r="D11" s="3">
        <v>6.2934999999999999</v>
      </c>
      <c r="E11" s="4">
        <v>6.9927000000000001</v>
      </c>
      <c r="J11" s="30" t="s">
        <v>13</v>
      </c>
      <c r="K11" s="13">
        <v>8.8983000000000008</v>
      </c>
      <c r="L11" s="14">
        <v>20.535</v>
      </c>
    </row>
    <row r="12" spans="1:12" x14ac:dyDescent="0.2">
      <c r="A12" s="30" t="s">
        <v>13</v>
      </c>
      <c r="C12" s="4"/>
      <c r="D12" s="3">
        <v>98.73</v>
      </c>
      <c r="E12" s="4">
        <v>7.9923999999999999</v>
      </c>
      <c r="J12" s="30" t="s">
        <v>16</v>
      </c>
      <c r="K12" s="13">
        <v>6.8449</v>
      </c>
      <c r="L12" s="14">
        <v>43.807000000000002</v>
      </c>
    </row>
    <row r="13" spans="1:12" x14ac:dyDescent="0.2">
      <c r="A13" s="30" t="s">
        <v>16</v>
      </c>
      <c r="C13" s="4"/>
      <c r="D13" s="3">
        <v>23.771000000000001</v>
      </c>
      <c r="E13" s="4">
        <v>2.5142000000000002</v>
      </c>
      <c r="J13" s="30" t="s">
        <v>17</v>
      </c>
      <c r="K13" s="13">
        <v>8.8983000000000008</v>
      </c>
      <c r="L13" s="14">
        <v>122</v>
      </c>
    </row>
    <row r="14" spans="1:12" x14ac:dyDescent="0.2">
      <c r="A14" s="30" t="s">
        <v>17</v>
      </c>
      <c r="C14" s="4"/>
      <c r="D14" s="3">
        <v>6.0570000000000004</v>
      </c>
      <c r="E14" s="4">
        <v>1.0857000000000001</v>
      </c>
      <c r="J14" s="30" t="s">
        <v>18</v>
      </c>
      <c r="K14" s="13">
        <v>6.8449</v>
      </c>
      <c r="L14" s="14">
        <v>184.81</v>
      </c>
    </row>
    <row r="15" spans="1:12" x14ac:dyDescent="0.2">
      <c r="A15" s="30" t="s">
        <v>18</v>
      </c>
      <c r="C15" s="4"/>
      <c r="D15" s="3">
        <v>81.049000000000007</v>
      </c>
      <c r="E15" s="4">
        <v>8.8756000000000004</v>
      </c>
      <c r="J15" s="30" t="s">
        <v>19</v>
      </c>
      <c r="K15" s="13">
        <v>76.662999999999997</v>
      </c>
      <c r="L15" s="14">
        <v>211.51</v>
      </c>
    </row>
    <row r="16" spans="1:12" x14ac:dyDescent="0.2">
      <c r="A16" s="30" t="s">
        <v>19</v>
      </c>
      <c r="C16" s="4"/>
      <c r="D16" s="3">
        <v>62.328000000000003</v>
      </c>
      <c r="E16" s="4">
        <v>29.420999999999999</v>
      </c>
      <c r="J16" s="30" t="s">
        <v>20</v>
      </c>
      <c r="K16" s="13">
        <v>6.8449</v>
      </c>
      <c r="L16" s="14">
        <v>61.603999999999999</v>
      </c>
    </row>
    <row r="17" spans="1:13" x14ac:dyDescent="0.2">
      <c r="A17" s="30" t="s">
        <v>20</v>
      </c>
      <c r="C17" s="4"/>
      <c r="D17" s="3">
        <v>356.35</v>
      </c>
      <c r="E17" s="4">
        <v>13.765000000000001</v>
      </c>
      <c r="J17" s="28" t="s">
        <v>0</v>
      </c>
      <c r="K17" s="13">
        <f>AVERAGE(K3:K16)</f>
        <v>12.907535714285714</v>
      </c>
      <c r="L17" s="14">
        <f>AVERAGE(L3:L16)</f>
        <v>117.75714285714287</v>
      </c>
    </row>
    <row r="18" spans="1:13" x14ac:dyDescent="0.2">
      <c r="A18" s="28" t="s">
        <v>0</v>
      </c>
      <c r="B18">
        <v>190.35512499999999</v>
      </c>
      <c r="C18" s="4">
        <v>0.81551249999999997</v>
      </c>
      <c r="D18" s="3">
        <v>81.800821428571425</v>
      </c>
      <c r="E18" s="4">
        <v>10.789342857142856</v>
      </c>
      <c r="J18" s="28" t="s">
        <v>1</v>
      </c>
      <c r="K18" s="13">
        <f>STDEV(K3:K16)</f>
        <v>18.392038484066838</v>
      </c>
      <c r="L18" s="14">
        <f>STDEV(L3:L16)</f>
        <v>78.741175977284684</v>
      </c>
    </row>
    <row r="19" spans="1:13" x14ac:dyDescent="0.2">
      <c r="A19" s="28" t="s">
        <v>1</v>
      </c>
      <c r="B19">
        <v>193.66109117250426</v>
      </c>
      <c r="C19" s="4">
        <v>0.48809781056523027</v>
      </c>
      <c r="D19" s="3">
        <v>88.299724288620681</v>
      </c>
      <c r="E19" s="4">
        <v>8.6869121384470667</v>
      </c>
      <c r="J19" s="29" t="s">
        <v>2</v>
      </c>
      <c r="K19" s="15">
        <f>K18/SQRT(14)</f>
        <v>4.9154790465528064</v>
      </c>
      <c r="L19" s="16">
        <f>L18/SQRT(14)</f>
        <v>21.044464481333861</v>
      </c>
    </row>
    <row r="20" spans="1:13" x14ac:dyDescent="0.2">
      <c r="A20" s="29" t="s">
        <v>2</v>
      </c>
      <c r="B20" s="6">
        <v>68.469535410031995</v>
      </c>
      <c r="C20" s="7">
        <v>0.1725686358664906</v>
      </c>
      <c r="D20" s="5">
        <v>23.599093973901429</v>
      </c>
      <c r="E20" s="7">
        <v>2.3216749265054775</v>
      </c>
    </row>
    <row r="23" spans="1:13" ht="17" thickBot="1" x14ac:dyDescent="0.25"/>
    <row r="24" spans="1:13" ht="17" thickBot="1" x14ac:dyDescent="0.25">
      <c r="A24" s="63" t="s">
        <v>288</v>
      </c>
      <c r="B24" s="64"/>
      <c r="C24" s="64"/>
      <c r="D24" s="64"/>
      <c r="E24" s="64"/>
      <c r="F24" s="64"/>
      <c r="G24" s="64"/>
      <c r="H24" s="64"/>
      <c r="I24" s="64"/>
      <c r="J24" s="64"/>
      <c r="K24" s="64"/>
      <c r="L24" s="64"/>
      <c r="M24" s="65"/>
    </row>
    <row r="25" spans="1:13" x14ac:dyDescent="0.2">
      <c r="A25" s="28"/>
      <c r="B25" s="66">
        <v>0</v>
      </c>
      <c r="C25" s="67"/>
      <c r="D25" s="68"/>
      <c r="E25" s="66">
        <v>10</v>
      </c>
      <c r="F25" s="67"/>
      <c r="G25" s="68"/>
      <c r="H25" s="66">
        <v>20</v>
      </c>
      <c r="I25" s="67"/>
      <c r="J25" s="68"/>
      <c r="K25" s="66">
        <v>30</v>
      </c>
      <c r="L25" s="67"/>
      <c r="M25" s="68"/>
    </row>
    <row r="26" spans="1:13" x14ac:dyDescent="0.2">
      <c r="A26" s="28"/>
      <c r="B26" s="28" t="s">
        <v>272</v>
      </c>
      <c r="C26" s="25" t="s">
        <v>273</v>
      </c>
      <c r="D26" s="27" t="s">
        <v>48</v>
      </c>
      <c r="E26" s="28" t="s">
        <v>272</v>
      </c>
      <c r="F26" s="25" t="s">
        <v>273</v>
      </c>
      <c r="G26" s="27" t="s">
        <v>48</v>
      </c>
      <c r="H26" s="28" t="s">
        <v>272</v>
      </c>
      <c r="I26" s="25" t="s">
        <v>273</v>
      </c>
      <c r="J26" s="27" t="s">
        <v>48</v>
      </c>
      <c r="K26" s="28" t="s">
        <v>272</v>
      </c>
      <c r="L26" s="25" t="s">
        <v>273</v>
      </c>
      <c r="M26" s="27" t="s">
        <v>48</v>
      </c>
    </row>
    <row r="27" spans="1:13" x14ac:dyDescent="0.2">
      <c r="A27" s="30" t="s">
        <v>5</v>
      </c>
      <c r="B27" s="3">
        <v>5.4066000000000001</v>
      </c>
      <c r="C27">
        <v>0.23499999999999999</v>
      </c>
      <c r="D27" s="4">
        <f>C27/B27</f>
        <v>4.3465394147893313E-2</v>
      </c>
      <c r="E27" s="3">
        <v>21.521999999999998</v>
      </c>
      <c r="F27">
        <v>4.0837000000000003</v>
      </c>
      <c r="G27" s="4">
        <f>F27/E27</f>
        <v>0.18974537682371528</v>
      </c>
      <c r="H27" s="3">
        <v>32.895000000000003</v>
      </c>
      <c r="I27">
        <v>4.2172999999999998</v>
      </c>
      <c r="J27" s="4">
        <f>I27/H27</f>
        <v>0.12820489436084509</v>
      </c>
      <c r="K27" s="3">
        <v>11.2</v>
      </c>
      <c r="L27">
        <v>3.74</v>
      </c>
      <c r="M27" s="4">
        <f>L27/K27</f>
        <v>0.33392857142857146</v>
      </c>
    </row>
    <row r="28" spans="1:13" x14ac:dyDescent="0.2">
      <c r="A28" s="30" t="s">
        <v>6</v>
      </c>
      <c r="B28" s="3">
        <v>16.925000000000001</v>
      </c>
      <c r="C28">
        <v>0.47</v>
      </c>
      <c r="D28" s="4">
        <f t="shared" ref="D28:D35" si="0">C28/B28</f>
        <v>2.7769571639586408E-2</v>
      </c>
      <c r="E28" s="3">
        <v>42.381999999999998</v>
      </c>
      <c r="F28">
        <v>2.8696000000000002</v>
      </c>
      <c r="G28" s="4">
        <f t="shared" ref="G28:G42" si="1">F28/E28</f>
        <v>6.7707989240715402E-2</v>
      </c>
      <c r="H28" s="3">
        <v>135.79</v>
      </c>
      <c r="I28">
        <v>21.856000000000002</v>
      </c>
      <c r="J28" s="4">
        <f t="shared" ref="J28:J40" si="2">I28/H28</f>
        <v>0.1609544149053686</v>
      </c>
      <c r="K28" s="3">
        <v>2.62</v>
      </c>
      <c r="L28">
        <v>4.1100000000000003</v>
      </c>
      <c r="M28" s="4">
        <f t="shared" ref="M28:M40" si="3">L28/K28</f>
        <v>1.5687022900763359</v>
      </c>
    </row>
    <row r="29" spans="1:13" x14ac:dyDescent="0.2">
      <c r="A29" s="30" t="s">
        <v>7</v>
      </c>
      <c r="B29" s="3">
        <v>7.7572999999999999</v>
      </c>
      <c r="C29">
        <v>0.47</v>
      </c>
      <c r="D29" s="4">
        <f t="shared" si="0"/>
        <v>6.058809121730499E-2</v>
      </c>
      <c r="E29" s="3">
        <v>14.715</v>
      </c>
      <c r="F29">
        <v>2.1021000000000001</v>
      </c>
      <c r="G29" s="4">
        <f t="shared" si="1"/>
        <v>0.14285423037716616</v>
      </c>
      <c r="H29" s="3">
        <v>118.21</v>
      </c>
      <c r="I29">
        <v>13.784000000000001</v>
      </c>
      <c r="J29" s="4">
        <f t="shared" si="2"/>
        <v>0.11660604009813046</v>
      </c>
      <c r="K29" s="3">
        <v>63.5</v>
      </c>
      <c r="L29">
        <v>5.98</v>
      </c>
      <c r="M29" s="4">
        <f t="shared" si="3"/>
        <v>9.4173228346456694E-2</v>
      </c>
    </row>
    <row r="30" spans="1:13" x14ac:dyDescent="0.2">
      <c r="A30" s="30" t="s">
        <v>8</v>
      </c>
      <c r="B30" s="3">
        <v>224.26</v>
      </c>
      <c r="C30">
        <v>0.46899999999999997</v>
      </c>
      <c r="D30" s="4">
        <f t="shared" si="0"/>
        <v>2.0913225720146258E-3</v>
      </c>
      <c r="E30" s="3">
        <v>20.553999999999998</v>
      </c>
      <c r="F30">
        <v>5.8391999999999999</v>
      </c>
      <c r="G30" s="4">
        <f t="shared" si="1"/>
        <v>0.28409068794395254</v>
      </c>
      <c r="H30" s="3">
        <v>55.984000000000002</v>
      </c>
      <c r="I30">
        <v>3.9</v>
      </c>
      <c r="J30" s="4">
        <f t="shared" si="2"/>
        <v>6.9662760788796796E-2</v>
      </c>
      <c r="K30" s="3">
        <v>51.844000000000001</v>
      </c>
      <c r="L30">
        <v>3.8471000000000002</v>
      </c>
      <c r="M30" s="4">
        <f t="shared" si="3"/>
        <v>7.420530823238948E-2</v>
      </c>
    </row>
    <row r="31" spans="1:13" x14ac:dyDescent="0.2">
      <c r="A31" s="30" t="s">
        <v>9</v>
      </c>
      <c r="B31" s="3">
        <v>8.6973000000000003</v>
      </c>
      <c r="C31">
        <v>0.88</v>
      </c>
      <c r="D31" s="4">
        <f t="shared" si="0"/>
        <v>0.10118082623342876</v>
      </c>
      <c r="E31" s="3">
        <v>28.308</v>
      </c>
      <c r="F31">
        <v>13.178000000000001</v>
      </c>
      <c r="G31" s="4">
        <f t="shared" si="1"/>
        <v>0.46552211389006642</v>
      </c>
      <c r="H31" s="3">
        <v>31.074000000000002</v>
      </c>
      <c r="I31">
        <v>7.6741999999999999</v>
      </c>
      <c r="J31" s="4">
        <f t="shared" si="2"/>
        <v>0.24696530861813734</v>
      </c>
      <c r="K31" s="3">
        <v>11.541</v>
      </c>
      <c r="L31">
        <v>1.0992</v>
      </c>
      <c r="M31" s="4">
        <f t="shared" si="3"/>
        <v>9.5243046529763439E-2</v>
      </c>
    </row>
    <row r="32" spans="1:13" x14ac:dyDescent="0.2">
      <c r="A32" s="30" t="s">
        <v>10</v>
      </c>
      <c r="B32" s="3">
        <v>75.692999999999998</v>
      </c>
      <c r="C32">
        <v>3.4493999999999998</v>
      </c>
      <c r="D32" s="4">
        <f t="shared" si="0"/>
        <v>4.5570924656176924E-2</v>
      </c>
      <c r="E32" s="3">
        <v>18.547000000000001</v>
      </c>
      <c r="F32">
        <v>3.9045999999999998</v>
      </c>
      <c r="G32" s="4">
        <f t="shared" si="1"/>
        <v>0.210524613144983</v>
      </c>
      <c r="H32" s="3">
        <v>56.613</v>
      </c>
      <c r="I32">
        <v>23.902999999999999</v>
      </c>
      <c r="J32" s="4">
        <f t="shared" si="2"/>
        <v>0.42221751187889706</v>
      </c>
      <c r="K32" s="3">
        <v>3.2974999999999999</v>
      </c>
      <c r="L32">
        <v>2.0150999999999999</v>
      </c>
      <c r="M32" s="4">
        <f t="shared" si="3"/>
        <v>0.61109931766489767</v>
      </c>
    </row>
    <row r="33" spans="1:13" x14ac:dyDescent="0.2">
      <c r="A33" s="30" t="s">
        <v>11</v>
      </c>
      <c r="B33" s="3">
        <v>104.84</v>
      </c>
      <c r="C33">
        <v>0.58699999999999997</v>
      </c>
      <c r="D33" s="4">
        <f t="shared" si="0"/>
        <v>5.59900801220908E-3</v>
      </c>
      <c r="E33" s="3">
        <v>16.350000000000001</v>
      </c>
      <c r="F33">
        <v>2.6844000000000001</v>
      </c>
      <c r="G33" s="4">
        <f t="shared" si="1"/>
        <v>0.1641834862385321</v>
      </c>
      <c r="H33" s="3">
        <v>80.066999999999993</v>
      </c>
      <c r="I33">
        <v>5.0697000000000001</v>
      </c>
      <c r="J33" s="4">
        <f t="shared" si="2"/>
        <v>6.3318220989920945E-2</v>
      </c>
      <c r="K33" s="3">
        <v>24.917999999999999</v>
      </c>
      <c r="L33">
        <v>9.4027999999999992</v>
      </c>
      <c r="M33" s="4">
        <f t="shared" si="3"/>
        <v>0.37734970703908821</v>
      </c>
    </row>
    <row r="34" spans="1:13" x14ac:dyDescent="0.2">
      <c r="A34" s="30" t="s">
        <v>12</v>
      </c>
      <c r="B34" s="3">
        <v>31.425000000000001</v>
      </c>
      <c r="C34">
        <v>0.24099999999999999</v>
      </c>
      <c r="D34" s="4">
        <f t="shared" si="0"/>
        <v>7.6690533015115348E-3</v>
      </c>
      <c r="E34" s="3">
        <v>60.031999999999996</v>
      </c>
      <c r="F34">
        <v>2.4403000000000001</v>
      </c>
      <c r="G34" s="4">
        <f t="shared" si="1"/>
        <v>4.0649986673773994E-2</v>
      </c>
      <c r="H34" s="3">
        <v>6.2934999999999999</v>
      </c>
      <c r="I34">
        <v>6.9927000000000001</v>
      </c>
      <c r="J34" s="4">
        <f t="shared" si="2"/>
        <v>1.1110987526813378</v>
      </c>
      <c r="K34" s="3">
        <v>9.2710000000000008</v>
      </c>
      <c r="L34">
        <v>2.1288</v>
      </c>
      <c r="M34" s="4">
        <f t="shared" si="3"/>
        <v>0.22961924280012941</v>
      </c>
    </row>
    <row r="35" spans="1:13" x14ac:dyDescent="0.2">
      <c r="A35" s="30" t="s">
        <v>13</v>
      </c>
      <c r="B35" s="3">
        <v>23.448</v>
      </c>
      <c r="C35">
        <v>0.24099999999999999</v>
      </c>
      <c r="D35" s="4">
        <f t="shared" si="0"/>
        <v>1.0278062094848174E-2</v>
      </c>
      <c r="E35" s="3">
        <v>227.93</v>
      </c>
      <c r="F35">
        <v>3.4165000000000001</v>
      </c>
      <c r="G35" s="4">
        <f t="shared" si="1"/>
        <v>1.4989251085859693E-2</v>
      </c>
      <c r="H35" s="3">
        <v>98.73</v>
      </c>
      <c r="I35">
        <v>7.9923999999999999</v>
      </c>
      <c r="J35" s="4">
        <f t="shared" si="2"/>
        <v>8.0952091562848175E-2</v>
      </c>
      <c r="K35" s="3">
        <v>63.530999999999999</v>
      </c>
      <c r="L35">
        <v>7.4741999999999997</v>
      </c>
      <c r="M35" s="4">
        <f t="shared" si="3"/>
        <v>0.11764650328186239</v>
      </c>
    </row>
    <row r="36" spans="1:13" x14ac:dyDescent="0.2">
      <c r="A36" s="30" t="s">
        <v>16</v>
      </c>
      <c r="B36" s="3"/>
      <c r="D36" s="4"/>
      <c r="E36" s="3">
        <v>8.7851999999999997</v>
      </c>
      <c r="F36">
        <v>2.3182999999999998</v>
      </c>
      <c r="G36" s="4">
        <f t="shared" si="1"/>
        <v>0.26388699175886715</v>
      </c>
      <c r="H36" s="3">
        <v>23.771000000000001</v>
      </c>
      <c r="I36">
        <v>2.5142000000000002</v>
      </c>
      <c r="J36" s="4">
        <f t="shared" si="2"/>
        <v>0.1057675318665601</v>
      </c>
      <c r="K36" s="3">
        <v>19.204999999999998</v>
      </c>
      <c r="L36">
        <v>3.7473999999999998</v>
      </c>
      <c r="M36" s="4">
        <f t="shared" si="3"/>
        <v>0.19512626920072898</v>
      </c>
    </row>
    <row r="37" spans="1:13" x14ac:dyDescent="0.2">
      <c r="A37" s="30" t="s">
        <v>17</v>
      </c>
      <c r="B37" s="3"/>
      <c r="D37" s="4"/>
      <c r="E37" s="3">
        <v>15.984</v>
      </c>
      <c r="F37">
        <v>5.8567999999999998</v>
      </c>
      <c r="G37" s="4">
        <f t="shared" si="1"/>
        <v>0.36641641641641642</v>
      </c>
      <c r="H37" s="3">
        <v>6.0570000000000004</v>
      </c>
      <c r="I37">
        <v>1.0857000000000001</v>
      </c>
      <c r="J37" s="4">
        <f t="shared" si="2"/>
        <v>0.17924715205547301</v>
      </c>
      <c r="K37" s="3">
        <v>6.9092000000000002</v>
      </c>
      <c r="L37">
        <v>1.6395</v>
      </c>
      <c r="M37" s="4">
        <f t="shared" si="3"/>
        <v>0.23729230591095929</v>
      </c>
    </row>
    <row r="38" spans="1:13" x14ac:dyDescent="0.2">
      <c r="A38" s="30" t="s">
        <v>18</v>
      </c>
      <c r="B38" s="3"/>
      <c r="D38" s="4"/>
      <c r="E38" s="3">
        <v>13.666</v>
      </c>
      <c r="F38">
        <v>5.0026999999999999</v>
      </c>
      <c r="G38" s="4">
        <f t="shared" si="1"/>
        <v>0.36606907654031901</v>
      </c>
      <c r="H38" s="3">
        <v>81.049000000000007</v>
      </c>
      <c r="I38">
        <v>8.8756000000000004</v>
      </c>
      <c r="J38" s="4">
        <f t="shared" si="2"/>
        <v>0.10950906241903045</v>
      </c>
      <c r="K38" s="3">
        <v>81.037000000000006</v>
      </c>
      <c r="L38">
        <v>2.1078999999999999</v>
      </c>
      <c r="M38" s="4">
        <f t="shared" si="3"/>
        <v>2.6011574959586357E-2</v>
      </c>
    </row>
    <row r="39" spans="1:13" x14ac:dyDescent="0.2">
      <c r="A39" s="30" t="s">
        <v>19</v>
      </c>
      <c r="B39" s="3"/>
      <c r="D39" s="4"/>
      <c r="E39" s="3">
        <v>42.816000000000003</v>
      </c>
      <c r="F39">
        <v>2.0388999999999999</v>
      </c>
      <c r="G39" s="4">
        <f t="shared" si="1"/>
        <v>4.7620048579970098E-2</v>
      </c>
      <c r="H39" s="3">
        <v>62.328000000000003</v>
      </c>
      <c r="I39">
        <v>29.420999999999999</v>
      </c>
      <c r="J39" s="4">
        <f t="shared" si="2"/>
        <v>0.47203504043126682</v>
      </c>
      <c r="K39" s="3">
        <v>72.137</v>
      </c>
      <c r="L39">
        <v>2.8105000000000002</v>
      </c>
      <c r="M39" s="4">
        <f t="shared" si="3"/>
        <v>3.8960588879493191E-2</v>
      </c>
    </row>
    <row r="40" spans="1:13" x14ac:dyDescent="0.2">
      <c r="A40" s="30" t="s">
        <v>20</v>
      </c>
      <c r="B40" s="3"/>
      <c r="D40" s="4"/>
      <c r="E40" s="3">
        <v>215.21</v>
      </c>
      <c r="F40">
        <v>2.7185000000000001</v>
      </c>
      <c r="G40" s="4">
        <f t="shared" si="1"/>
        <v>1.2631847962455277E-2</v>
      </c>
      <c r="H40" s="3">
        <v>356.35</v>
      </c>
      <c r="I40">
        <v>13.765000000000001</v>
      </c>
      <c r="J40" s="4">
        <f t="shared" si="2"/>
        <v>3.8627753613020906E-2</v>
      </c>
      <c r="K40" s="3">
        <v>45.670999999999999</v>
      </c>
      <c r="L40">
        <v>0.23400000000000001</v>
      </c>
      <c r="M40" s="4">
        <f t="shared" si="3"/>
        <v>5.1236014100851743E-3</v>
      </c>
    </row>
    <row r="41" spans="1:13" x14ac:dyDescent="0.2">
      <c r="A41" s="30" t="s">
        <v>21</v>
      </c>
      <c r="B41" s="3"/>
      <c r="D41" s="4"/>
      <c r="E41" s="3">
        <v>54.484999999999999</v>
      </c>
      <c r="F41">
        <v>1.7205999999999999</v>
      </c>
      <c r="G41" s="4">
        <f t="shared" si="1"/>
        <v>3.1579333761585754E-2</v>
      </c>
      <c r="H41" s="3"/>
      <c r="J41" s="4"/>
      <c r="K41" s="3"/>
      <c r="M41" s="4"/>
    </row>
    <row r="42" spans="1:13" x14ac:dyDescent="0.2">
      <c r="A42" s="30" t="s">
        <v>22</v>
      </c>
      <c r="B42" s="3"/>
      <c r="D42" s="4"/>
      <c r="E42" s="3">
        <v>4.2058999999999997</v>
      </c>
      <c r="F42">
        <v>0.38200000000000001</v>
      </c>
      <c r="G42" s="4">
        <f t="shared" si="1"/>
        <v>9.0824793742124169E-2</v>
      </c>
      <c r="H42" s="3"/>
      <c r="J42" s="4"/>
      <c r="K42" s="3"/>
      <c r="M42" s="4"/>
    </row>
    <row r="43" spans="1:13" x14ac:dyDescent="0.2">
      <c r="A43" s="28" t="s">
        <v>0</v>
      </c>
      <c r="B43" s="3">
        <f>AVERAGE(B27:B42)</f>
        <v>55.383577777777781</v>
      </c>
      <c r="C43">
        <f t="shared" ref="C43:M43" si="4">AVERAGE(C27:C42)</f>
        <v>0.78248888888888879</v>
      </c>
      <c r="D43" s="4">
        <f t="shared" si="4"/>
        <v>3.3801361541663751E-2</v>
      </c>
      <c r="E43" s="3">
        <f t="shared" si="4"/>
        <v>50.343256250000003</v>
      </c>
      <c r="F43">
        <f t="shared" si="4"/>
        <v>3.7847624999999994</v>
      </c>
      <c r="G43" s="4">
        <f t="shared" si="4"/>
        <v>0.17245601526128138</v>
      </c>
      <c r="H43" s="3">
        <f t="shared" si="4"/>
        <v>81.800821428571425</v>
      </c>
      <c r="I43">
        <f t="shared" si="4"/>
        <v>10.789342857142856</v>
      </c>
      <c r="J43" s="4">
        <f t="shared" si="4"/>
        <v>0.23608332401925952</v>
      </c>
      <c r="K43" s="3">
        <f t="shared" si="4"/>
        <v>33.334407142857138</v>
      </c>
      <c r="L43">
        <f t="shared" si="4"/>
        <v>3.5954642857142858</v>
      </c>
      <c r="M43" s="4">
        <f t="shared" si="4"/>
        <v>0.28603439684002485</v>
      </c>
    </row>
    <row r="44" spans="1:13" x14ac:dyDescent="0.2">
      <c r="A44" s="28" t="s">
        <v>1</v>
      </c>
      <c r="B44" s="3">
        <f>STDEV(B27:B42)</f>
        <v>71.934155890939209</v>
      </c>
      <c r="C44">
        <f t="shared" ref="C44:M44" si="5">STDEV(C27:C42)</f>
        <v>1.0210214009074985</v>
      </c>
      <c r="D44" s="4">
        <f t="shared" si="5"/>
        <v>3.2716513886889301E-2</v>
      </c>
      <c r="E44" s="3">
        <f t="shared" si="5"/>
        <v>68.784786193459666</v>
      </c>
      <c r="F44">
        <f t="shared" si="5"/>
        <v>2.9135539935217736</v>
      </c>
      <c r="G44" s="4">
        <f t="shared" si="5"/>
        <v>0.14266221077657143</v>
      </c>
      <c r="H44" s="3">
        <f t="shared" si="5"/>
        <v>88.299724288620681</v>
      </c>
      <c r="I44">
        <f t="shared" si="5"/>
        <v>8.6869121384470667</v>
      </c>
      <c r="J44" s="4">
        <f t="shared" si="5"/>
        <v>0.28345099730925077</v>
      </c>
      <c r="K44" s="3">
        <f t="shared" si="5"/>
        <v>28.360404011401982</v>
      </c>
      <c r="L44">
        <f t="shared" si="5"/>
        <v>2.5368368801163945</v>
      </c>
      <c r="M44" s="4">
        <f t="shared" si="5"/>
        <v>0.40471884979241912</v>
      </c>
    </row>
    <row r="45" spans="1:13" x14ac:dyDescent="0.2">
      <c r="A45" s="29" t="s">
        <v>2</v>
      </c>
      <c r="B45" s="5">
        <f>B44/SQRT(COUNT(B27:B42))</f>
        <v>23.978051963646404</v>
      </c>
      <c r="C45" s="6">
        <f t="shared" ref="C45:M45" si="6">C44/SQRT(COUNT(C27:C42))</f>
        <v>0.34034046696916614</v>
      </c>
      <c r="D45" s="7">
        <f t="shared" si="6"/>
        <v>1.09055046289631E-2</v>
      </c>
      <c r="E45" s="5">
        <f t="shared" si="6"/>
        <v>17.196196548364917</v>
      </c>
      <c r="F45" s="6">
        <f t="shared" si="6"/>
        <v>0.72838849838044339</v>
      </c>
      <c r="G45" s="7">
        <f t="shared" si="6"/>
        <v>3.5665552694142857E-2</v>
      </c>
      <c r="H45" s="5">
        <f t="shared" si="6"/>
        <v>23.599093973901429</v>
      </c>
      <c r="I45" s="6">
        <f t="shared" si="6"/>
        <v>2.3216749265054775</v>
      </c>
      <c r="J45" s="7">
        <f t="shared" si="6"/>
        <v>7.5755465562185625E-2</v>
      </c>
      <c r="K45" s="5">
        <f t="shared" si="6"/>
        <v>7.5796367972253966</v>
      </c>
      <c r="L45" s="6">
        <f t="shared" si="6"/>
        <v>0.67799817510914762</v>
      </c>
      <c r="M45" s="7">
        <f t="shared" si="6"/>
        <v>0.10816566242088987</v>
      </c>
    </row>
    <row r="48" spans="1:13" ht="17" thickBot="1" x14ac:dyDescent="0.25"/>
    <row r="49" spans="1:6" ht="17" thickBot="1" x14ac:dyDescent="0.25">
      <c r="A49" s="63" t="s">
        <v>289</v>
      </c>
      <c r="B49" s="64"/>
      <c r="C49" s="64"/>
      <c r="D49" s="64"/>
      <c r="E49" s="64"/>
      <c r="F49" s="65"/>
    </row>
    <row r="50" spans="1:6" x14ac:dyDescent="0.2">
      <c r="A50" s="28"/>
      <c r="B50" s="66" t="s">
        <v>49</v>
      </c>
      <c r="C50" s="67"/>
      <c r="D50" s="68"/>
      <c r="E50" s="27" t="s">
        <v>290</v>
      </c>
      <c r="F50" s="58" t="s">
        <v>50</v>
      </c>
    </row>
    <row r="51" spans="1:6" x14ac:dyDescent="0.2">
      <c r="A51" s="28"/>
      <c r="B51" s="28" t="s">
        <v>51</v>
      </c>
      <c r="C51" s="25" t="s">
        <v>52</v>
      </c>
      <c r="D51" s="27" t="s">
        <v>53</v>
      </c>
      <c r="E51" s="27" t="s">
        <v>141</v>
      </c>
      <c r="F51" s="58" t="s">
        <v>141</v>
      </c>
    </row>
    <row r="52" spans="1:6" x14ac:dyDescent="0.2">
      <c r="A52" s="30" t="s">
        <v>5</v>
      </c>
      <c r="B52" s="3"/>
      <c r="C52">
        <v>10.8</v>
      </c>
      <c r="D52" s="4"/>
      <c r="E52" s="4">
        <v>18.662500000000005</v>
      </c>
      <c r="F52" s="59">
        <v>26.112500000000001</v>
      </c>
    </row>
    <row r="53" spans="1:6" x14ac:dyDescent="0.2">
      <c r="A53" s="30" t="s">
        <v>6</v>
      </c>
      <c r="B53" s="3">
        <v>8.5</v>
      </c>
      <c r="D53" s="4">
        <v>20.574999999999999</v>
      </c>
      <c r="E53" s="4">
        <v>17.387499999999999</v>
      </c>
      <c r="F53" s="59">
        <v>15.574999999999999</v>
      </c>
    </row>
    <row r="54" spans="1:6" x14ac:dyDescent="0.2">
      <c r="A54" s="30" t="s">
        <v>7</v>
      </c>
      <c r="B54" s="3">
        <v>5.4124999999999996</v>
      </c>
      <c r="D54" s="4">
        <v>18.2</v>
      </c>
      <c r="E54" s="4">
        <v>18.75</v>
      </c>
      <c r="F54" s="59">
        <v>26.675000000000001</v>
      </c>
    </row>
    <row r="55" spans="1:6" x14ac:dyDescent="0.2">
      <c r="A55" s="30" t="s">
        <v>8</v>
      </c>
      <c r="B55" s="3">
        <v>10.75</v>
      </c>
      <c r="D55" s="4">
        <v>28.35</v>
      </c>
      <c r="E55" s="4">
        <v>23.537499999999994</v>
      </c>
      <c r="F55" s="59">
        <v>39.012500000000003</v>
      </c>
    </row>
    <row r="56" spans="1:6" x14ac:dyDescent="0.2">
      <c r="A56" s="30" t="s">
        <v>9</v>
      </c>
      <c r="B56" s="3">
        <v>6.0625</v>
      </c>
      <c r="C56">
        <v>13.475</v>
      </c>
      <c r="D56" s="4"/>
      <c r="E56" s="4">
        <v>23.35</v>
      </c>
      <c r="F56" s="59">
        <v>18.175000000000001</v>
      </c>
    </row>
    <row r="57" spans="1:6" x14ac:dyDescent="0.2">
      <c r="A57" s="30" t="s">
        <v>10</v>
      </c>
      <c r="B57" s="3">
        <v>6.9749999999999996</v>
      </c>
      <c r="C57">
        <v>13.05</v>
      </c>
      <c r="D57" s="4">
        <v>18.5625</v>
      </c>
      <c r="E57" s="4">
        <v>18.587500000000002</v>
      </c>
      <c r="F57" s="59">
        <v>29.85</v>
      </c>
    </row>
    <row r="58" spans="1:6" x14ac:dyDescent="0.2">
      <c r="A58" s="30" t="s">
        <v>11</v>
      </c>
      <c r="B58" s="3">
        <v>7.9249999999999998</v>
      </c>
      <c r="C58">
        <v>15.925000000000001</v>
      </c>
      <c r="D58" s="4">
        <v>21.7</v>
      </c>
      <c r="E58" s="4"/>
      <c r="F58" s="59">
        <v>21.712499999999999</v>
      </c>
    </row>
    <row r="59" spans="1:6" x14ac:dyDescent="0.2">
      <c r="A59" s="30" t="s">
        <v>12</v>
      </c>
      <c r="B59" s="3"/>
      <c r="C59">
        <v>12.85</v>
      </c>
      <c r="D59" s="4"/>
      <c r="E59" s="4"/>
      <c r="F59" s="59">
        <v>20.9375</v>
      </c>
    </row>
    <row r="60" spans="1:6" x14ac:dyDescent="0.2">
      <c r="A60" s="30" t="s">
        <v>13</v>
      </c>
      <c r="B60" s="3">
        <v>6.2</v>
      </c>
      <c r="D60" s="4"/>
      <c r="E60" s="4"/>
      <c r="F60" s="59">
        <v>15.7</v>
      </c>
    </row>
    <row r="61" spans="1:6" x14ac:dyDescent="0.2">
      <c r="A61" s="30" t="s">
        <v>16</v>
      </c>
      <c r="B61" s="3">
        <v>6.5291699999999997</v>
      </c>
      <c r="C61">
        <v>12.3375</v>
      </c>
      <c r="D61" s="4">
        <v>22.4</v>
      </c>
      <c r="E61" s="4"/>
      <c r="F61" s="59"/>
    </row>
    <row r="62" spans="1:6" x14ac:dyDescent="0.2">
      <c r="A62" s="30" t="s">
        <v>17</v>
      </c>
      <c r="B62" s="3">
        <v>7.6</v>
      </c>
      <c r="C62">
        <v>15.1875</v>
      </c>
      <c r="D62" s="4">
        <v>21.024999999999999</v>
      </c>
      <c r="E62" s="4"/>
      <c r="F62" s="59"/>
    </row>
    <row r="63" spans="1:6" x14ac:dyDescent="0.2">
      <c r="A63" s="30" t="s">
        <v>18</v>
      </c>
      <c r="B63" s="3">
        <v>4.4874999999999998</v>
      </c>
      <c r="C63">
        <v>10.7875</v>
      </c>
      <c r="D63" s="4">
        <v>16.787500000000001</v>
      </c>
      <c r="E63" s="4"/>
      <c r="F63" s="59"/>
    </row>
    <row r="64" spans="1:6" x14ac:dyDescent="0.2">
      <c r="A64" s="30" t="s">
        <v>19</v>
      </c>
      <c r="B64" s="3">
        <v>5.875</v>
      </c>
      <c r="C64">
        <v>12.1</v>
      </c>
      <c r="D64" s="4"/>
      <c r="E64" s="4"/>
      <c r="F64" s="59"/>
    </row>
    <row r="65" spans="1:6" x14ac:dyDescent="0.2">
      <c r="A65" s="30" t="s">
        <v>20</v>
      </c>
      <c r="B65" s="3"/>
      <c r="C65">
        <v>10.95</v>
      </c>
      <c r="D65" s="4">
        <v>23.925000000000001</v>
      </c>
      <c r="E65" s="4"/>
      <c r="F65" s="59"/>
    </row>
    <row r="66" spans="1:6" x14ac:dyDescent="0.2">
      <c r="A66" s="30" t="s">
        <v>21</v>
      </c>
      <c r="B66" s="3">
        <v>5.4625000000000004</v>
      </c>
      <c r="C66">
        <v>16.037500000000001</v>
      </c>
      <c r="D66" s="4">
        <v>26.65</v>
      </c>
      <c r="E66" s="4"/>
      <c r="F66" s="59"/>
    </row>
    <row r="67" spans="1:6" x14ac:dyDescent="0.2">
      <c r="A67" s="28" t="s">
        <v>0</v>
      </c>
      <c r="B67" s="3">
        <v>6.8149308333333343</v>
      </c>
      <c r="C67">
        <v>13.045454545454545</v>
      </c>
      <c r="D67" s="4">
        <v>21.817500000000003</v>
      </c>
      <c r="E67" s="4">
        <v>20.045833333333334</v>
      </c>
      <c r="F67" s="59">
        <v>23.75</v>
      </c>
    </row>
    <row r="68" spans="1:6" x14ac:dyDescent="0.2">
      <c r="A68" s="28" t="s">
        <v>1</v>
      </c>
      <c r="B68" s="3">
        <v>1.6874045085841596</v>
      </c>
      <c r="C68">
        <v>1.9488880862500277</v>
      </c>
      <c r="D68" s="4">
        <v>3.6814154131861216</v>
      </c>
      <c r="E68" s="4">
        <v>2.6793850351650916</v>
      </c>
      <c r="F68" s="59">
        <v>7.5751753280039731</v>
      </c>
    </row>
    <row r="69" spans="1:6" x14ac:dyDescent="0.2">
      <c r="A69" s="29" t="s">
        <v>2</v>
      </c>
      <c r="B69" s="5">
        <v>0.48711172363142641</v>
      </c>
      <c r="C69" s="6">
        <v>0.58761186731683046</v>
      </c>
      <c r="D69" s="7">
        <v>1.1641657718918015</v>
      </c>
      <c r="E69" s="7">
        <v>1.0938543601006063</v>
      </c>
      <c r="F69" s="60">
        <v>2.5250584426679912</v>
      </c>
    </row>
  </sheetData>
  <mergeCells count="11">
    <mergeCell ref="B50:D50"/>
    <mergeCell ref="J1:L1"/>
    <mergeCell ref="A1:E1"/>
    <mergeCell ref="B2:C2"/>
    <mergeCell ref="D2:E2"/>
    <mergeCell ref="A24:M24"/>
    <mergeCell ref="B25:D25"/>
    <mergeCell ref="E25:G25"/>
    <mergeCell ref="H25:J25"/>
    <mergeCell ref="K25:M25"/>
    <mergeCell ref="A49:F4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81"/>
  <sheetViews>
    <sheetView zoomScale="109" zoomScaleNormal="109" workbookViewId="0">
      <selection activeCell="I56" sqref="I56"/>
    </sheetView>
  </sheetViews>
  <sheetFormatPr baseColWidth="10" defaultRowHeight="16" x14ac:dyDescent="0.2"/>
  <cols>
    <col min="3" max="3" width="31.1640625" bestFit="1" customWidth="1"/>
    <col min="7" max="7" width="31.1640625" bestFit="1" customWidth="1"/>
    <col min="10" max="10" width="15.33203125" bestFit="1" customWidth="1"/>
    <col min="11" max="11" width="12.5" bestFit="1" customWidth="1"/>
    <col min="12" max="12" width="17.1640625" customWidth="1"/>
    <col min="13" max="13" width="16.5" customWidth="1"/>
    <col min="16" max="16" width="15.33203125" bestFit="1" customWidth="1"/>
    <col min="17" max="17" width="22.33203125" bestFit="1" customWidth="1"/>
  </cols>
  <sheetData>
    <row r="1" spans="1:17" ht="17" thickBot="1" x14ac:dyDescent="0.25">
      <c r="A1" s="63" t="s">
        <v>284</v>
      </c>
      <c r="B1" s="64"/>
      <c r="C1" s="64"/>
      <c r="D1" s="64"/>
      <c r="E1" s="64"/>
      <c r="F1" s="64"/>
      <c r="G1" s="65"/>
      <c r="J1" s="63" t="s">
        <v>285</v>
      </c>
      <c r="K1" s="64"/>
      <c r="L1" s="65"/>
      <c r="O1" s="63" t="s">
        <v>286</v>
      </c>
      <c r="P1" s="64"/>
      <c r="Q1" s="65"/>
    </row>
    <row r="2" spans="1:17" x14ac:dyDescent="0.2">
      <c r="A2" s="75" t="s">
        <v>54</v>
      </c>
      <c r="B2" s="78" t="s">
        <v>252</v>
      </c>
      <c r="C2" s="79"/>
      <c r="D2" s="22"/>
      <c r="E2" s="75" t="s">
        <v>54</v>
      </c>
      <c r="F2" s="78" t="s">
        <v>251</v>
      </c>
      <c r="G2" s="79"/>
      <c r="J2" s="66" t="s">
        <v>274</v>
      </c>
      <c r="K2" s="67"/>
      <c r="L2" s="68"/>
      <c r="O2" s="28"/>
      <c r="P2" s="25" t="s">
        <v>37</v>
      </c>
      <c r="Q2" s="27" t="s">
        <v>250</v>
      </c>
    </row>
    <row r="3" spans="1:17" x14ac:dyDescent="0.2">
      <c r="A3" s="77"/>
      <c r="B3" s="32" t="s">
        <v>58</v>
      </c>
      <c r="C3" s="33" t="s">
        <v>253</v>
      </c>
      <c r="E3" s="77"/>
      <c r="F3" s="32" t="s">
        <v>58</v>
      </c>
      <c r="G3" s="33" t="s">
        <v>253</v>
      </c>
      <c r="J3" s="28"/>
      <c r="K3" s="25" t="s">
        <v>77</v>
      </c>
      <c r="L3" s="27" t="s">
        <v>74</v>
      </c>
      <c r="O3" s="30" t="s">
        <v>5</v>
      </c>
      <c r="P3">
        <v>109.52</v>
      </c>
      <c r="Q3" s="24">
        <v>3244.1</v>
      </c>
    </row>
    <row r="4" spans="1:17" x14ac:dyDescent="0.2">
      <c r="A4" s="76" t="s">
        <v>5</v>
      </c>
      <c r="B4" s="17" t="s">
        <v>56</v>
      </c>
      <c r="C4" s="18">
        <v>0</v>
      </c>
      <c r="E4" s="76" t="s">
        <v>5</v>
      </c>
      <c r="F4" s="17" t="s">
        <v>56</v>
      </c>
      <c r="G4" s="17">
        <v>0</v>
      </c>
      <c r="J4" s="30" t="s">
        <v>5</v>
      </c>
      <c r="K4">
        <v>16.110088619999999</v>
      </c>
      <c r="L4" s="4">
        <v>0</v>
      </c>
      <c r="O4" s="30" t="s">
        <v>6</v>
      </c>
      <c r="P4">
        <v>52.381</v>
      </c>
      <c r="Q4" s="24">
        <v>4721.3999999999996</v>
      </c>
    </row>
    <row r="5" spans="1:17" x14ac:dyDescent="0.2">
      <c r="A5" s="75"/>
      <c r="B5" s="19" t="s">
        <v>57</v>
      </c>
      <c r="C5" s="20">
        <v>1</v>
      </c>
      <c r="E5" s="75"/>
      <c r="F5" s="19" t="s">
        <v>57</v>
      </c>
      <c r="G5" s="19">
        <v>0</v>
      </c>
      <c r="J5" s="30" t="s">
        <v>6</v>
      </c>
      <c r="K5">
        <v>29.058539530000001</v>
      </c>
      <c r="L5" s="4">
        <v>0</v>
      </c>
      <c r="O5" s="30" t="s">
        <v>7</v>
      </c>
      <c r="P5">
        <v>42.856999999999999</v>
      </c>
      <c r="Q5" s="24">
        <v>4692.3999999999996</v>
      </c>
    </row>
    <row r="6" spans="1:17" x14ac:dyDescent="0.2">
      <c r="A6" s="75"/>
      <c r="B6" s="19" t="s">
        <v>56</v>
      </c>
      <c r="C6" s="20">
        <v>0</v>
      </c>
      <c r="E6" s="75"/>
      <c r="F6" s="19" t="s">
        <v>56</v>
      </c>
      <c r="G6" s="19">
        <v>0</v>
      </c>
      <c r="J6" s="30" t="s">
        <v>7</v>
      </c>
      <c r="K6">
        <v>47.089920229999997</v>
      </c>
      <c r="L6" s="4">
        <v>0</v>
      </c>
      <c r="O6" s="30" t="s">
        <v>8</v>
      </c>
      <c r="P6">
        <v>71.429000000000002</v>
      </c>
      <c r="Q6" s="24">
        <v>4837.2</v>
      </c>
    </row>
    <row r="7" spans="1:17" x14ac:dyDescent="0.2">
      <c r="A7" s="75"/>
      <c r="B7" s="19" t="s">
        <v>57</v>
      </c>
      <c r="C7" s="20">
        <v>2.17</v>
      </c>
      <c r="E7" s="75"/>
      <c r="F7" s="19" t="s">
        <v>57</v>
      </c>
      <c r="G7" s="19">
        <v>0</v>
      </c>
      <c r="J7" s="30" t="s">
        <v>8</v>
      </c>
      <c r="K7">
        <v>5.3205682520000002</v>
      </c>
      <c r="L7" s="4">
        <v>0</v>
      </c>
      <c r="O7" s="30" t="s">
        <v>9</v>
      </c>
      <c r="P7">
        <v>50.274000000000001</v>
      </c>
      <c r="Q7" s="24">
        <v>4210.7</v>
      </c>
    </row>
    <row r="8" spans="1:17" x14ac:dyDescent="0.2">
      <c r="A8" s="75"/>
      <c r="B8" s="19" t="s">
        <v>56</v>
      </c>
      <c r="C8" s="20"/>
      <c r="E8" s="75"/>
      <c r="F8" s="19" t="s">
        <v>56</v>
      </c>
      <c r="G8" s="19">
        <v>0</v>
      </c>
      <c r="J8" s="30" t="s">
        <v>9</v>
      </c>
      <c r="K8">
        <v>5.4814264489999998</v>
      </c>
      <c r="L8" s="4">
        <v>0</v>
      </c>
      <c r="O8" s="30" t="s">
        <v>10</v>
      </c>
      <c r="P8">
        <v>66.667000000000002</v>
      </c>
      <c r="Q8" s="24">
        <v>3845.5</v>
      </c>
    </row>
    <row r="9" spans="1:17" x14ac:dyDescent="0.2">
      <c r="A9" s="75"/>
      <c r="B9" s="19" t="s">
        <v>57</v>
      </c>
      <c r="C9" s="20"/>
      <c r="E9" s="75"/>
      <c r="F9" s="19" t="s">
        <v>57</v>
      </c>
      <c r="G9" s="19"/>
      <c r="J9" s="30" t="s">
        <v>10</v>
      </c>
      <c r="K9">
        <v>6.6312925170000003</v>
      </c>
      <c r="L9" s="4">
        <v>0</v>
      </c>
      <c r="O9" s="30" t="s">
        <v>11</v>
      </c>
      <c r="P9">
        <v>57.143000000000001</v>
      </c>
      <c r="Q9" s="24">
        <v>2234.3000000000002</v>
      </c>
    </row>
    <row r="10" spans="1:17" x14ac:dyDescent="0.2">
      <c r="A10" s="75" t="s">
        <v>6</v>
      </c>
      <c r="B10" s="17" t="s">
        <v>56</v>
      </c>
      <c r="C10" s="20">
        <v>0</v>
      </c>
      <c r="E10" s="75" t="s">
        <v>6</v>
      </c>
      <c r="F10" s="17" t="s">
        <v>56</v>
      </c>
      <c r="G10" s="19">
        <v>0</v>
      </c>
      <c r="J10" s="30" t="s">
        <v>11</v>
      </c>
      <c r="K10">
        <v>1.5079318939999999</v>
      </c>
      <c r="L10" s="4">
        <v>0</v>
      </c>
      <c r="O10" s="30" t="s">
        <v>12</v>
      </c>
      <c r="P10">
        <v>42.856999999999999</v>
      </c>
      <c r="Q10" s="4"/>
    </row>
    <row r="11" spans="1:17" x14ac:dyDescent="0.2">
      <c r="A11" s="75"/>
      <c r="B11" s="19" t="s">
        <v>57</v>
      </c>
      <c r="C11" s="20">
        <v>1</v>
      </c>
      <c r="E11" s="75"/>
      <c r="F11" s="19" t="s">
        <v>57</v>
      </c>
      <c r="G11" s="19">
        <v>0</v>
      </c>
      <c r="J11" s="28" t="s">
        <v>0</v>
      </c>
      <c r="K11">
        <v>15.88568107</v>
      </c>
      <c r="L11" s="4">
        <v>0</v>
      </c>
      <c r="O11" s="30" t="s">
        <v>13</v>
      </c>
      <c r="P11">
        <v>61.905000000000001</v>
      </c>
      <c r="Q11" s="4"/>
    </row>
    <row r="12" spans="1:17" x14ac:dyDescent="0.2">
      <c r="A12" s="75"/>
      <c r="B12" s="19" t="s">
        <v>56</v>
      </c>
      <c r="C12" s="20">
        <v>0</v>
      </c>
      <c r="E12" s="75"/>
      <c r="F12" s="19" t="s">
        <v>56</v>
      </c>
      <c r="G12" s="19">
        <v>0</v>
      </c>
      <c r="J12" s="28" t="s">
        <v>1</v>
      </c>
      <c r="K12">
        <v>16.630857880000001</v>
      </c>
      <c r="L12" s="4">
        <v>0</v>
      </c>
      <c r="O12" s="30" t="s">
        <v>16</v>
      </c>
      <c r="P12">
        <v>59.786000000000001</v>
      </c>
      <c r="Q12" s="4"/>
    </row>
    <row r="13" spans="1:17" x14ac:dyDescent="0.2">
      <c r="A13" s="75"/>
      <c r="B13" s="19" t="s">
        <v>57</v>
      </c>
      <c r="C13" s="20">
        <v>1.04</v>
      </c>
      <c r="E13" s="75"/>
      <c r="F13" s="19" t="s">
        <v>57</v>
      </c>
      <c r="G13" s="19">
        <v>0</v>
      </c>
      <c r="J13" s="29" t="s">
        <v>2</v>
      </c>
      <c r="K13" s="6">
        <v>6.2858734329999999</v>
      </c>
      <c r="L13" s="7">
        <v>0</v>
      </c>
      <c r="O13" s="30" t="s">
        <v>17</v>
      </c>
      <c r="P13">
        <v>47.619</v>
      </c>
      <c r="Q13" s="4"/>
    </row>
    <row r="14" spans="1:17" x14ac:dyDescent="0.2">
      <c r="A14" s="75"/>
      <c r="B14" s="19" t="s">
        <v>56</v>
      </c>
      <c r="C14" s="20">
        <v>0</v>
      </c>
      <c r="E14" s="75"/>
      <c r="F14" s="19" t="s">
        <v>56</v>
      </c>
      <c r="G14" s="19">
        <v>0</v>
      </c>
      <c r="O14" s="30" t="s">
        <v>18</v>
      </c>
      <c r="P14">
        <v>61.905000000000001</v>
      </c>
      <c r="Q14" s="4"/>
    </row>
    <row r="15" spans="1:17" x14ac:dyDescent="0.2">
      <c r="A15" s="75"/>
      <c r="B15" s="19" t="s">
        <v>57</v>
      </c>
      <c r="C15" s="20">
        <v>1.34</v>
      </c>
      <c r="E15" s="75"/>
      <c r="F15" s="19" t="s">
        <v>57</v>
      </c>
      <c r="G15" s="19"/>
      <c r="O15" s="30" t="s">
        <v>19</v>
      </c>
      <c r="P15">
        <v>85.713999999999999</v>
      </c>
      <c r="Q15" s="4"/>
    </row>
    <row r="16" spans="1:17" x14ac:dyDescent="0.2">
      <c r="A16" s="75" t="s">
        <v>7</v>
      </c>
      <c r="B16" s="17" t="s">
        <v>56</v>
      </c>
      <c r="C16" s="20">
        <v>0</v>
      </c>
      <c r="E16" s="75" t="s">
        <v>7</v>
      </c>
      <c r="F16" s="17" t="s">
        <v>56</v>
      </c>
      <c r="G16" s="19">
        <v>0</v>
      </c>
      <c r="O16" s="30" t="s">
        <v>20</v>
      </c>
      <c r="P16">
        <v>47.619</v>
      </c>
      <c r="Q16" s="4"/>
    </row>
    <row r="17" spans="1:17" x14ac:dyDescent="0.2">
      <c r="A17" s="75"/>
      <c r="B17" s="19" t="s">
        <v>57</v>
      </c>
      <c r="C17" s="20">
        <v>1</v>
      </c>
      <c r="E17" s="75"/>
      <c r="F17" s="19" t="s">
        <v>57</v>
      </c>
      <c r="G17" s="19">
        <v>0</v>
      </c>
      <c r="O17" s="30" t="s">
        <v>21</v>
      </c>
      <c r="P17">
        <v>38.094999999999999</v>
      </c>
      <c r="Q17" s="4"/>
    </row>
    <row r="18" spans="1:17" x14ac:dyDescent="0.2">
      <c r="A18" s="75"/>
      <c r="B18" s="19" t="s">
        <v>56</v>
      </c>
      <c r="C18" s="20">
        <v>5.0846271156778922E-2</v>
      </c>
      <c r="E18" s="75"/>
      <c r="F18" s="19" t="s">
        <v>56</v>
      </c>
      <c r="G18" s="19">
        <v>0</v>
      </c>
      <c r="O18" s="28" t="s">
        <v>0</v>
      </c>
      <c r="P18">
        <v>59.718066666666672</v>
      </c>
      <c r="Q18" s="4">
        <v>3969.3714285714282</v>
      </c>
    </row>
    <row r="19" spans="1:17" x14ac:dyDescent="0.2">
      <c r="A19" s="75"/>
      <c r="B19" s="19" t="s">
        <v>57</v>
      </c>
      <c r="C19" s="20">
        <v>0.97287432185804634</v>
      </c>
      <c r="E19" s="75"/>
      <c r="F19" s="19" t="s">
        <v>57</v>
      </c>
      <c r="G19" s="19"/>
      <c r="O19" s="28" t="s">
        <v>1</v>
      </c>
      <c r="P19">
        <v>18.573409578006387</v>
      </c>
      <c r="Q19" s="4">
        <v>953.19802369756883</v>
      </c>
    </row>
    <row r="20" spans="1:17" x14ac:dyDescent="0.2">
      <c r="A20" s="75"/>
      <c r="B20" s="19" t="s">
        <v>56</v>
      </c>
      <c r="C20" s="20">
        <v>6.4406610165254133E-2</v>
      </c>
      <c r="E20" s="75"/>
      <c r="F20" s="19" t="s">
        <v>56</v>
      </c>
      <c r="G20" s="19"/>
      <c r="O20" s="29" t="s">
        <v>2</v>
      </c>
      <c r="P20" s="6">
        <v>4.7956337318605371</v>
      </c>
      <c r="Q20" s="7">
        <v>360.27498870028847</v>
      </c>
    </row>
    <row r="21" spans="1:17" x14ac:dyDescent="0.2">
      <c r="A21" s="75"/>
      <c r="B21" s="19" t="s">
        <v>57</v>
      </c>
      <c r="C21" s="20">
        <v>1.016950423760594</v>
      </c>
      <c r="E21" s="75"/>
      <c r="F21" s="19" t="s">
        <v>57</v>
      </c>
      <c r="G21" s="19"/>
    </row>
    <row r="22" spans="1:17" x14ac:dyDescent="0.2">
      <c r="A22" s="75" t="s">
        <v>8</v>
      </c>
      <c r="B22" s="17" t="s">
        <v>56</v>
      </c>
      <c r="C22" s="20">
        <v>0</v>
      </c>
      <c r="E22" s="75" t="s">
        <v>8</v>
      </c>
      <c r="F22" s="17" t="s">
        <v>56</v>
      </c>
      <c r="G22" s="19">
        <v>0</v>
      </c>
    </row>
    <row r="23" spans="1:17" x14ac:dyDescent="0.2">
      <c r="A23" s="75"/>
      <c r="B23" s="19" t="s">
        <v>57</v>
      </c>
      <c r="C23" s="20">
        <v>1</v>
      </c>
      <c r="E23" s="75"/>
      <c r="F23" s="19" t="s">
        <v>57</v>
      </c>
      <c r="G23" s="19">
        <v>0</v>
      </c>
    </row>
    <row r="24" spans="1:17" x14ac:dyDescent="0.2">
      <c r="A24" s="75"/>
      <c r="B24" s="19" t="s">
        <v>56</v>
      </c>
      <c r="C24" s="20">
        <v>4.5536678519689192E-2</v>
      </c>
      <c r="E24" s="75"/>
      <c r="F24" s="19" t="s">
        <v>56</v>
      </c>
      <c r="G24" s="19">
        <v>0</v>
      </c>
    </row>
    <row r="25" spans="1:17" x14ac:dyDescent="0.2">
      <c r="A25" s="75"/>
      <c r="B25" s="19" t="s">
        <v>57</v>
      </c>
      <c r="C25" s="20">
        <v>1.2464375082312658</v>
      </c>
      <c r="E25" s="75"/>
      <c r="F25" s="19" t="s">
        <v>57</v>
      </c>
      <c r="G25" s="19">
        <v>0</v>
      </c>
    </row>
    <row r="26" spans="1:17" x14ac:dyDescent="0.2">
      <c r="A26" s="75"/>
      <c r="B26" s="19" t="s">
        <v>56</v>
      </c>
      <c r="C26" s="20">
        <v>7.5000658501251163E-2</v>
      </c>
      <c r="E26" s="75"/>
      <c r="F26" s="19" t="s">
        <v>56</v>
      </c>
      <c r="G26" s="19">
        <v>0</v>
      </c>
    </row>
    <row r="27" spans="1:17" x14ac:dyDescent="0.2">
      <c r="A27" s="75"/>
      <c r="B27" s="19" t="s">
        <v>57</v>
      </c>
      <c r="C27" s="20">
        <v>1.3857236928750167</v>
      </c>
      <c r="E27" s="75"/>
      <c r="F27" s="19" t="s">
        <v>57</v>
      </c>
      <c r="G27" s="19">
        <v>0</v>
      </c>
    </row>
    <row r="28" spans="1:17" x14ac:dyDescent="0.2">
      <c r="A28" s="75" t="s">
        <v>9</v>
      </c>
      <c r="B28" s="17" t="s">
        <v>56</v>
      </c>
      <c r="C28" s="20">
        <v>0</v>
      </c>
      <c r="E28" s="75" t="s">
        <v>9</v>
      </c>
      <c r="F28" s="17" t="s">
        <v>56</v>
      </c>
      <c r="G28" s="19">
        <v>0</v>
      </c>
    </row>
    <row r="29" spans="1:17" x14ac:dyDescent="0.2">
      <c r="A29" s="75"/>
      <c r="B29" s="19" t="s">
        <v>57</v>
      </c>
      <c r="C29" s="20">
        <v>1</v>
      </c>
      <c r="E29" s="75"/>
      <c r="F29" s="19" t="s">
        <v>57</v>
      </c>
      <c r="G29" s="19">
        <v>0</v>
      </c>
    </row>
    <row r="30" spans="1:17" x14ac:dyDescent="0.2">
      <c r="A30" s="75"/>
      <c r="B30" s="19" t="s">
        <v>56</v>
      </c>
      <c r="C30" s="20"/>
      <c r="E30" s="75"/>
      <c r="F30" s="19" t="s">
        <v>56</v>
      </c>
      <c r="G30" s="19">
        <v>0</v>
      </c>
    </row>
    <row r="31" spans="1:17" x14ac:dyDescent="0.2">
      <c r="A31" s="75"/>
      <c r="B31" s="19" t="s">
        <v>57</v>
      </c>
      <c r="C31" s="20"/>
      <c r="E31" s="75"/>
      <c r="F31" s="19" t="s">
        <v>57</v>
      </c>
      <c r="G31" s="19">
        <v>0</v>
      </c>
    </row>
    <row r="32" spans="1:17" x14ac:dyDescent="0.2">
      <c r="A32" s="75"/>
      <c r="B32" s="19" t="s">
        <v>56</v>
      </c>
      <c r="C32" s="20"/>
      <c r="E32" s="75"/>
      <c r="F32" s="19" t="s">
        <v>56</v>
      </c>
      <c r="G32" s="19">
        <v>0</v>
      </c>
    </row>
    <row r="33" spans="1:7" x14ac:dyDescent="0.2">
      <c r="A33" s="75"/>
      <c r="B33" s="19" t="s">
        <v>57</v>
      </c>
      <c r="C33" s="20"/>
      <c r="E33" s="75"/>
      <c r="F33" s="19" t="s">
        <v>57</v>
      </c>
      <c r="G33" s="19">
        <v>0</v>
      </c>
    </row>
    <row r="34" spans="1:7" x14ac:dyDescent="0.2">
      <c r="A34" s="75" t="s">
        <v>10</v>
      </c>
      <c r="B34" s="17" t="s">
        <v>56</v>
      </c>
      <c r="C34" s="20">
        <v>0</v>
      </c>
      <c r="E34" s="76" t="s">
        <v>10</v>
      </c>
      <c r="F34" s="17" t="s">
        <v>56</v>
      </c>
      <c r="G34" s="19">
        <v>0</v>
      </c>
    </row>
    <row r="35" spans="1:7" x14ac:dyDescent="0.2">
      <c r="A35" s="75"/>
      <c r="B35" s="19" t="s">
        <v>57</v>
      </c>
      <c r="C35" s="20">
        <v>1</v>
      </c>
      <c r="E35" s="75"/>
      <c r="F35" s="19" t="s">
        <v>57</v>
      </c>
      <c r="G35" s="19">
        <v>0</v>
      </c>
    </row>
    <row r="36" spans="1:7" x14ac:dyDescent="0.2">
      <c r="A36" s="75"/>
      <c r="B36" s="19" t="s">
        <v>56</v>
      </c>
      <c r="C36" s="20">
        <v>5.7377181316245515E-2</v>
      </c>
      <c r="E36" s="75"/>
      <c r="F36" s="19" t="s">
        <v>56</v>
      </c>
      <c r="G36" s="19">
        <v>0</v>
      </c>
    </row>
    <row r="37" spans="1:7" x14ac:dyDescent="0.2">
      <c r="A37" s="75"/>
      <c r="B37" s="19" t="s">
        <v>57</v>
      </c>
      <c r="C37" s="20">
        <v>1.2404384798291219</v>
      </c>
      <c r="E37" s="75"/>
      <c r="F37" s="19" t="s">
        <v>57</v>
      </c>
      <c r="G37" s="19">
        <v>0</v>
      </c>
    </row>
    <row r="38" spans="1:7" x14ac:dyDescent="0.2">
      <c r="A38" s="75"/>
      <c r="B38" s="19" t="s">
        <v>56</v>
      </c>
      <c r="C38" s="20">
        <v>0</v>
      </c>
      <c r="E38" s="75"/>
      <c r="F38" s="19" t="s">
        <v>56</v>
      </c>
      <c r="G38" s="19">
        <v>0</v>
      </c>
    </row>
    <row r="39" spans="1:7" x14ac:dyDescent="0.2">
      <c r="A39" s="75"/>
      <c r="B39" s="19" t="s">
        <v>57</v>
      </c>
      <c r="C39" s="20">
        <v>1.2185547898279128</v>
      </c>
      <c r="E39" s="77"/>
      <c r="F39" s="21" t="s">
        <v>57</v>
      </c>
      <c r="G39" s="21">
        <v>0</v>
      </c>
    </row>
    <row r="40" spans="1:7" x14ac:dyDescent="0.2">
      <c r="A40" s="75" t="s">
        <v>11</v>
      </c>
      <c r="B40" s="17" t="s">
        <v>56</v>
      </c>
      <c r="C40" s="20">
        <v>0</v>
      </c>
      <c r="E40" s="62"/>
      <c r="G40" s="4"/>
    </row>
    <row r="41" spans="1:7" x14ac:dyDescent="0.2">
      <c r="A41" s="75"/>
      <c r="B41" s="19" t="s">
        <v>57</v>
      </c>
      <c r="C41" s="20">
        <v>1</v>
      </c>
      <c r="E41" s="62"/>
      <c r="G41" s="4"/>
    </row>
    <row r="42" spans="1:7" x14ac:dyDescent="0.2">
      <c r="A42" s="75"/>
      <c r="B42" s="19" t="s">
        <v>56</v>
      </c>
      <c r="C42" s="20">
        <v>0.31817800871605773</v>
      </c>
      <c r="E42" s="62"/>
      <c r="G42" s="4"/>
    </row>
    <row r="43" spans="1:7" x14ac:dyDescent="0.2">
      <c r="A43" s="75"/>
      <c r="B43" s="19" t="s">
        <v>57</v>
      </c>
      <c r="C43" s="20">
        <v>1.2158900435802884</v>
      </c>
      <c r="E43" s="62"/>
      <c r="G43" s="4"/>
    </row>
    <row r="44" spans="1:7" x14ac:dyDescent="0.2">
      <c r="A44" s="75"/>
      <c r="B44" s="19" t="s">
        <v>56</v>
      </c>
      <c r="C44" s="20"/>
      <c r="E44" s="62"/>
      <c r="G44" s="4"/>
    </row>
    <row r="45" spans="1:7" x14ac:dyDescent="0.2">
      <c r="A45" s="75"/>
      <c r="B45" s="19" t="s">
        <v>57</v>
      </c>
      <c r="C45" s="20"/>
      <c r="E45" s="62"/>
      <c r="G45" s="4"/>
    </row>
    <row r="46" spans="1:7" x14ac:dyDescent="0.2">
      <c r="A46" s="75" t="s">
        <v>12</v>
      </c>
      <c r="B46" s="17" t="s">
        <v>56</v>
      </c>
      <c r="C46" s="20">
        <v>0</v>
      </c>
      <c r="E46" s="62"/>
      <c r="G46" s="4"/>
    </row>
    <row r="47" spans="1:7" x14ac:dyDescent="0.2">
      <c r="A47" s="75"/>
      <c r="B47" s="19" t="s">
        <v>57</v>
      </c>
      <c r="C47" s="20">
        <v>1</v>
      </c>
      <c r="E47" s="62"/>
      <c r="G47" s="4"/>
    </row>
    <row r="48" spans="1:7" x14ac:dyDescent="0.2">
      <c r="A48" s="75"/>
      <c r="B48" s="19" t="s">
        <v>56</v>
      </c>
      <c r="C48" s="20">
        <v>0.52941431670281991</v>
      </c>
      <c r="E48" s="62"/>
      <c r="G48" s="4"/>
    </row>
    <row r="49" spans="1:7" x14ac:dyDescent="0.2">
      <c r="A49" s="75"/>
      <c r="B49" s="19" t="s">
        <v>57</v>
      </c>
      <c r="C49" s="20">
        <v>1</v>
      </c>
      <c r="E49" s="62"/>
      <c r="G49" s="4"/>
    </row>
    <row r="50" spans="1:7" x14ac:dyDescent="0.2">
      <c r="A50" s="75"/>
      <c r="B50" s="19" t="s">
        <v>56</v>
      </c>
      <c r="C50" s="20">
        <v>0</v>
      </c>
      <c r="E50" s="62"/>
      <c r="G50" s="4"/>
    </row>
    <row r="51" spans="1:7" x14ac:dyDescent="0.2">
      <c r="A51" s="75"/>
      <c r="B51" s="19" t="s">
        <v>57</v>
      </c>
      <c r="C51" s="20"/>
      <c r="E51" s="62"/>
      <c r="G51" s="4"/>
    </row>
    <row r="52" spans="1:7" x14ac:dyDescent="0.2">
      <c r="A52" s="75" t="s">
        <v>13</v>
      </c>
      <c r="B52" s="17" t="s">
        <v>56</v>
      </c>
      <c r="C52" s="20">
        <v>0</v>
      </c>
      <c r="E52" s="62"/>
      <c r="G52" s="4"/>
    </row>
    <row r="53" spans="1:7" x14ac:dyDescent="0.2">
      <c r="A53" s="75"/>
      <c r="B53" s="19" t="s">
        <v>57</v>
      </c>
      <c r="C53" s="20">
        <v>1</v>
      </c>
      <c r="E53" s="62"/>
      <c r="G53" s="4"/>
    </row>
    <row r="54" spans="1:7" x14ac:dyDescent="0.2">
      <c r="A54" s="75"/>
      <c r="B54" s="19" t="s">
        <v>56</v>
      </c>
      <c r="C54" s="20">
        <v>0.4444501352126527</v>
      </c>
      <c r="E54" s="62"/>
      <c r="G54" s="4"/>
    </row>
    <row r="55" spans="1:7" x14ac:dyDescent="0.2">
      <c r="A55" s="75"/>
      <c r="B55" s="19" t="s">
        <v>57</v>
      </c>
      <c r="C55" s="20">
        <v>2.2221994591493894</v>
      </c>
      <c r="E55" s="62"/>
      <c r="G55" s="4"/>
    </row>
    <row r="56" spans="1:7" x14ac:dyDescent="0.2">
      <c r="A56" s="75"/>
      <c r="B56" s="19" t="s">
        <v>56</v>
      </c>
      <c r="C56" s="20">
        <v>0</v>
      </c>
      <c r="E56" s="62"/>
      <c r="G56" s="4"/>
    </row>
    <row r="57" spans="1:7" x14ac:dyDescent="0.2">
      <c r="A57" s="77"/>
      <c r="B57" s="21" t="s">
        <v>57</v>
      </c>
      <c r="C57" s="21">
        <v>2.1920839137916905</v>
      </c>
      <c r="D57" s="6"/>
      <c r="E57" s="23"/>
      <c r="F57" s="6"/>
      <c r="G57" s="7"/>
    </row>
    <row r="58" spans="1:7" x14ac:dyDescent="0.2">
      <c r="E58" s="62"/>
    </row>
    <row r="59" spans="1:7" x14ac:dyDescent="0.2">
      <c r="E59" s="62"/>
    </row>
    <row r="60" spans="1:7" x14ac:dyDescent="0.2">
      <c r="E60" s="62"/>
    </row>
    <row r="61" spans="1:7" x14ac:dyDescent="0.2">
      <c r="E61" s="62"/>
    </row>
    <row r="62" spans="1:7" x14ac:dyDescent="0.2">
      <c r="E62" s="62"/>
    </row>
    <row r="63" spans="1:7" x14ac:dyDescent="0.2">
      <c r="E63" s="62"/>
    </row>
    <row r="64" spans="1:7" x14ac:dyDescent="0.2">
      <c r="E64" s="62"/>
    </row>
    <row r="65" spans="5:5" x14ac:dyDescent="0.2">
      <c r="E65" s="62"/>
    </row>
    <row r="66" spans="5:5" x14ac:dyDescent="0.2">
      <c r="E66" s="62"/>
    </row>
    <row r="67" spans="5:5" x14ac:dyDescent="0.2">
      <c r="E67" s="62"/>
    </row>
    <row r="68" spans="5:5" x14ac:dyDescent="0.2">
      <c r="E68" s="62"/>
    </row>
    <row r="69" spans="5:5" x14ac:dyDescent="0.2">
      <c r="E69" s="62"/>
    </row>
    <row r="70" spans="5:5" x14ac:dyDescent="0.2">
      <c r="E70" s="62"/>
    </row>
    <row r="71" spans="5:5" x14ac:dyDescent="0.2">
      <c r="E71" s="62"/>
    </row>
    <row r="72" spans="5:5" x14ac:dyDescent="0.2">
      <c r="E72" s="62"/>
    </row>
    <row r="73" spans="5:5" x14ac:dyDescent="0.2">
      <c r="E73" s="62"/>
    </row>
    <row r="74" spans="5:5" x14ac:dyDescent="0.2">
      <c r="E74" s="62"/>
    </row>
    <row r="75" spans="5:5" x14ac:dyDescent="0.2">
      <c r="E75" s="62"/>
    </row>
    <row r="76" spans="5:5" x14ac:dyDescent="0.2">
      <c r="E76" s="62"/>
    </row>
    <row r="77" spans="5:5" x14ac:dyDescent="0.2">
      <c r="E77" s="62"/>
    </row>
    <row r="78" spans="5:5" x14ac:dyDescent="0.2">
      <c r="E78" s="62"/>
    </row>
    <row r="79" spans="5:5" x14ac:dyDescent="0.2">
      <c r="E79" s="62"/>
    </row>
    <row r="80" spans="5:5" x14ac:dyDescent="0.2">
      <c r="E80" s="62"/>
    </row>
    <row r="81" spans="5:5" x14ac:dyDescent="0.2">
      <c r="E81" s="62"/>
    </row>
  </sheetData>
  <mergeCells count="23">
    <mergeCell ref="A46:A51"/>
    <mergeCell ref="A52:A57"/>
    <mergeCell ref="O1:Q1"/>
    <mergeCell ref="A16:A21"/>
    <mergeCell ref="A22:A27"/>
    <mergeCell ref="A28:A33"/>
    <mergeCell ref="A2:A3"/>
    <mergeCell ref="B2:C2"/>
    <mergeCell ref="E2:E3"/>
    <mergeCell ref="A4:A9"/>
    <mergeCell ref="A10:A15"/>
    <mergeCell ref="E4:E9"/>
    <mergeCell ref="A34:A39"/>
    <mergeCell ref="A40:A45"/>
    <mergeCell ref="E10:E15"/>
    <mergeCell ref="E16:E21"/>
    <mergeCell ref="J1:L1"/>
    <mergeCell ref="J2:L2"/>
    <mergeCell ref="E22:E27"/>
    <mergeCell ref="E28:E33"/>
    <mergeCell ref="E34:E39"/>
    <mergeCell ref="A1:G1"/>
    <mergeCell ref="F2:G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03CD3-AAA9-4F0E-99E9-D5D1FDEB4B00}">
  <dimension ref="A1:U79"/>
  <sheetViews>
    <sheetView topLeftCell="A20" workbookViewId="0">
      <selection activeCell="F8" sqref="F8"/>
    </sheetView>
  </sheetViews>
  <sheetFormatPr baseColWidth="10" defaultRowHeight="16" x14ac:dyDescent="0.2"/>
  <cols>
    <col min="2" max="2" width="15.6640625" bestFit="1" customWidth="1"/>
    <col min="3" max="3" width="17.33203125" bestFit="1" customWidth="1"/>
    <col min="4" max="4" width="14.83203125" bestFit="1" customWidth="1"/>
    <col min="5" max="5" width="20" bestFit="1" customWidth="1"/>
    <col min="6" max="6" width="13.83203125" bestFit="1" customWidth="1"/>
    <col min="7" max="7" width="19.83203125" bestFit="1" customWidth="1"/>
    <col min="8" max="8" width="14.33203125" bestFit="1" customWidth="1"/>
    <col min="9" max="9" width="20.33203125" bestFit="1" customWidth="1"/>
    <col min="10" max="10" width="17.5" bestFit="1" customWidth="1"/>
    <col min="11" max="11" width="20" bestFit="1" customWidth="1"/>
    <col min="12" max="12" width="17.5" bestFit="1" customWidth="1"/>
    <col min="13" max="13" width="20" bestFit="1" customWidth="1"/>
    <col min="14" max="14" width="17.6640625" bestFit="1" customWidth="1"/>
    <col min="15" max="15" width="20.1640625" bestFit="1" customWidth="1"/>
    <col min="16" max="16" width="14.33203125" bestFit="1" customWidth="1"/>
    <col min="17" max="17" width="20.33203125" bestFit="1" customWidth="1"/>
    <col min="18" max="18" width="12.1640625" bestFit="1" customWidth="1"/>
    <col min="19" max="19" width="16.33203125" bestFit="1" customWidth="1"/>
  </cols>
  <sheetData>
    <row r="1" spans="1:6" ht="17" thickBot="1" x14ac:dyDescent="0.25">
      <c r="A1" s="63" t="s">
        <v>131</v>
      </c>
      <c r="B1" s="64"/>
      <c r="C1" s="64"/>
      <c r="D1" s="65"/>
      <c r="E1" s="22"/>
      <c r="F1" s="22"/>
    </row>
    <row r="2" spans="1:6" x14ac:dyDescent="0.2">
      <c r="A2" s="28"/>
      <c r="B2" s="25" t="s">
        <v>97</v>
      </c>
      <c r="C2" s="25" t="s">
        <v>98</v>
      </c>
      <c r="D2" s="27" t="s">
        <v>99</v>
      </c>
      <c r="E2" s="25"/>
      <c r="F2" s="25"/>
    </row>
    <row r="3" spans="1:6" x14ac:dyDescent="0.2">
      <c r="A3" s="30" t="s">
        <v>5</v>
      </c>
      <c r="B3">
        <v>69.379000000000005</v>
      </c>
      <c r="C3">
        <v>2238.6</v>
      </c>
      <c r="D3" s="4">
        <v>628.48</v>
      </c>
    </row>
    <row r="4" spans="1:6" x14ac:dyDescent="0.2">
      <c r="A4" s="30" t="s">
        <v>6</v>
      </c>
      <c r="B4">
        <v>36.112000000000002</v>
      </c>
      <c r="C4">
        <v>1151.7</v>
      </c>
      <c r="D4" s="4">
        <v>1666.73</v>
      </c>
    </row>
    <row r="5" spans="1:6" x14ac:dyDescent="0.2">
      <c r="A5" s="30" t="s">
        <v>7</v>
      </c>
      <c r="B5">
        <v>31.63</v>
      </c>
      <c r="C5">
        <v>934.3</v>
      </c>
      <c r="D5" s="4">
        <v>3470.2</v>
      </c>
    </row>
    <row r="6" spans="1:6" x14ac:dyDescent="0.2">
      <c r="A6" s="30" t="s">
        <v>8</v>
      </c>
      <c r="B6">
        <v>60.698999999999998</v>
      </c>
      <c r="C6">
        <v>3839.3</v>
      </c>
      <c r="D6" s="4">
        <v>497.22</v>
      </c>
    </row>
    <row r="7" spans="1:6" x14ac:dyDescent="0.2">
      <c r="A7" s="30" t="s">
        <v>9</v>
      </c>
      <c r="B7">
        <v>31.405000000000001</v>
      </c>
      <c r="C7">
        <v>2645.9</v>
      </c>
      <c r="D7" s="4">
        <v>3768.9</v>
      </c>
    </row>
    <row r="8" spans="1:6" x14ac:dyDescent="0.2">
      <c r="A8" s="30" t="s">
        <v>10</v>
      </c>
      <c r="B8">
        <v>74.587000000000003</v>
      </c>
      <c r="C8">
        <v>16.928999999999998</v>
      </c>
      <c r="D8" s="4">
        <v>2014.2</v>
      </c>
    </row>
    <row r="9" spans="1:6" x14ac:dyDescent="0.2">
      <c r="A9" s="30" t="s">
        <v>11</v>
      </c>
      <c r="B9">
        <v>84.316000000000003</v>
      </c>
      <c r="C9">
        <v>537.51</v>
      </c>
      <c r="D9" s="4">
        <v>2142.9</v>
      </c>
    </row>
    <row r="10" spans="1:6" x14ac:dyDescent="0.2">
      <c r="A10" s="30" t="s">
        <v>12</v>
      </c>
      <c r="B10">
        <v>23.420999999999999</v>
      </c>
      <c r="C10">
        <v>39.523000000000003</v>
      </c>
      <c r="D10" s="4">
        <v>1232.5999999999999</v>
      </c>
    </row>
    <row r="11" spans="1:6" x14ac:dyDescent="0.2">
      <c r="A11" s="30" t="s">
        <v>13</v>
      </c>
      <c r="B11">
        <v>237.05</v>
      </c>
      <c r="C11">
        <v>1758.9</v>
      </c>
      <c r="D11" s="4">
        <v>47.651000000000003</v>
      </c>
    </row>
    <row r="12" spans="1:6" x14ac:dyDescent="0.2">
      <c r="A12" s="30" t="s">
        <v>16</v>
      </c>
      <c r="B12">
        <v>42.667999999999999</v>
      </c>
      <c r="C12">
        <v>1659.3</v>
      </c>
      <c r="D12" s="4">
        <v>1279.3</v>
      </c>
    </row>
    <row r="13" spans="1:6" x14ac:dyDescent="0.2">
      <c r="A13" s="30" t="s">
        <v>17</v>
      </c>
      <c r="B13">
        <v>32.594000000000001</v>
      </c>
      <c r="C13">
        <v>1521.8</v>
      </c>
      <c r="D13" s="4"/>
    </row>
    <row r="14" spans="1:6" x14ac:dyDescent="0.2">
      <c r="A14" s="30" t="s">
        <v>18</v>
      </c>
      <c r="B14">
        <v>344.82</v>
      </c>
      <c r="C14">
        <v>218.19</v>
      </c>
      <c r="D14" s="4"/>
    </row>
    <row r="15" spans="1:6" x14ac:dyDescent="0.2">
      <c r="A15" s="30" t="s">
        <v>19</v>
      </c>
      <c r="B15">
        <v>89.614000000000004</v>
      </c>
      <c r="C15">
        <v>211.37</v>
      </c>
      <c r="D15" s="4"/>
    </row>
    <row r="16" spans="1:6" x14ac:dyDescent="0.2">
      <c r="A16" s="30" t="s">
        <v>20</v>
      </c>
      <c r="B16">
        <v>95.304000000000002</v>
      </c>
      <c r="C16">
        <v>1449.5</v>
      </c>
      <c r="D16" s="4"/>
    </row>
    <row r="17" spans="1:21" x14ac:dyDescent="0.2">
      <c r="A17" s="34" t="s">
        <v>21</v>
      </c>
      <c r="B17" s="6">
        <v>90.872</v>
      </c>
      <c r="C17" s="6"/>
      <c r="D17" s="7"/>
    </row>
    <row r="21" spans="1:21" ht="17" thickBot="1" x14ac:dyDescent="0.25"/>
    <row r="22" spans="1:21" ht="17" thickBot="1" x14ac:dyDescent="0.25">
      <c r="A22" s="63" t="s">
        <v>282</v>
      </c>
      <c r="B22" s="64"/>
      <c r="C22" s="64"/>
      <c r="D22" s="64"/>
      <c r="E22" s="64"/>
      <c r="F22" s="64"/>
      <c r="G22" s="64"/>
      <c r="H22" s="64"/>
      <c r="I22" s="64"/>
      <c r="J22" s="64"/>
      <c r="K22" s="64"/>
      <c r="L22" s="64"/>
      <c r="M22" s="64"/>
      <c r="N22" s="64"/>
      <c r="O22" s="64"/>
      <c r="P22" s="64"/>
      <c r="Q22" s="64"/>
      <c r="R22" s="64"/>
      <c r="S22" s="65"/>
      <c r="T22" s="22"/>
      <c r="U22" s="22"/>
    </row>
    <row r="23" spans="1:21" x14ac:dyDescent="0.2">
      <c r="A23" s="28"/>
      <c r="B23" s="25" t="s">
        <v>96</v>
      </c>
      <c r="C23" s="25" t="s">
        <v>100</v>
      </c>
      <c r="D23" s="25" t="s">
        <v>101</v>
      </c>
      <c r="E23" s="25" t="s">
        <v>102</v>
      </c>
      <c r="F23" s="25" t="s">
        <v>103</v>
      </c>
      <c r="G23" s="25" t="s">
        <v>104</v>
      </c>
      <c r="H23" s="25" t="s">
        <v>105</v>
      </c>
      <c r="I23" s="25" t="s">
        <v>106</v>
      </c>
      <c r="J23" s="25" t="s">
        <v>107</v>
      </c>
      <c r="K23" s="25" t="s">
        <v>108</v>
      </c>
      <c r="L23" s="25" t="s">
        <v>109</v>
      </c>
      <c r="M23" s="25" t="s">
        <v>110</v>
      </c>
      <c r="N23" s="25" t="s">
        <v>111</v>
      </c>
      <c r="O23" s="25" t="s">
        <v>112</v>
      </c>
      <c r="P23" s="25" t="s">
        <v>113</v>
      </c>
      <c r="Q23" s="25" t="s">
        <v>114</v>
      </c>
      <c r="R23" s="25" t="s">
        <v>115</v>
      </c>
      <c r="S23" s="27" t="s">
        <v>116</v>
      </c>
    </row>
    <row r="24" spans="1:21" x14ac:dyDescent="0.2">
      <c r="A24" s="30" t="s">
        <v>5</v>
      </c>
      <c r="B24">
        <v>85.736760000000004</v>
      </c>
      <c r="C24">
        <v>23.424520000000001</v>
      </c>
      <c r="D24">
        <v>4.7375130000000001E-2</v>
      </c>
      <c r="E24">
        <v>0.88393100000000002</v>
      </c>
      <c r="F24">
        <v>5.5493129999999997</v>
      </c>
      <c r="G24">
        <v>6.6854360000000002</v>
      </c>
      <c r="H24">
        <v>49.129300000000001</v>
      </c>
      <c r="I24">
        <v>0.15732289999999999</v>
      </c>
      <c r="J24">
        <v>88.596000000000004</v>
      </c>
      <c r="K24">
        <v>108.5645</v>
      </c>
      <c r="L24">
        <v>31.574649999999998</v>
      </c>
      <c r="M24">
        <v>0.1888782</v>
      </c>
      <c r="N24">
        <v>106.298</v>
      </c>
      <c r="O24">
        <v>86.505099999999999</v>
      </c>
      <c r="P24">
        <v>0.30304569999999997</v>
      </c>
      <c r="Q24">
        <v>0.20196639999999999</v>
      </c>
      <c r="R24">
        <v>0.14480314960629923</v>
      </c>
      <c r="S24" s="4">
        <v>0.28211360000000002</v>
      </c>
    </row>
    <row r="25" spans="1:21" x14ac:dyDescent="0.2">
      <c r="A25" s="30" t="s">
        <v>6</v>
      </c>
      <c r="B25">
        <v>5.8305540000000002</v>
      </c>
      <c r="C25">
        <v>26.887080000000001</v>
      </c>
      <c r="D25">
        <v>54.496929999999999</v>
      </c>
      <c r="E25">
        <v>26.784300000000002</v>
      </c>
      <c r="F25">
        <v>62.695720000000001</v>
      </c>
      <c r="G25">
        <v>27.858160000000002</v>
      </c>
      <c r="H25">
        <v>5.1028039999999997E-2</v>
      </c>
      <c r="I25">
        <v>0.30220649999999999</v>
      </c>
      <c r="J25">
        <v>10.150969999999999</v>
      </c>
      <c r="K25">
        <v>61.001060000000003</v>
      </c>
      <c r="L25">
        <v>20.717420000000001</v>
      </c>
      <c r="M25">
        <v>6.8021450000000003</v>
      </c>
      <c r="N25">
        <v>11.10501</v>
      </c>
      <c r="O25">
        <v>139.16909999999999</v>
      </c>
      <c r="P25">
        <v>0.1573814</v>
      </c>
      <c r="Q25">
        <v>0.20240150000000001</v>
      </c>
      <c r="R25">
        <v>8.1145990922844177E-2</v>
      </c>
      <c r="S25" s="4">
        <v>8.1677879999999994E-2</v>
      </c>
    </row>
    <row r="26" spans="1:21" x14ac:dyDescent="0.2">
      <c r="A26" s="30" t="s">
        <v>7</v>
      </c>
      <c r="B26">
        <v>75.770690000000002</v>
      </c>
      <c r="C26">
        <v>51.555489999999999</v>
      </c>
      <c r="D26">
        <v>1.247973</v>
      </c>
      <c r="E26">
        <v>16.40963</v>
      </c>
      <c r="F26">
        <v>157.6874</v>
      </c>
      <c r="G26">
        <v>64.570639999999997</v>
      </c>
      <c r="H26">
        <v>4.4011300000000002</v>
      </c>
      <c r="I26">
        <v>5.2943039999999997E-2</v>
      </c>
      <c r="J26">
        <v>7.7686739999999999</v>
      </c>
      <c r="K26">
        <v>28.78312</v>
      </c>
      <c r="L26">
        <v>18.891020000000001</v>
      </c>
      <c r="M26">
        <v>2.226197</v>
      </c>
      <c r="N26">
        <v>112.9034</v>
      </c>
      <c r="O26">
        <v>47.829900000000002</v>
      </c>
      <c r="P26">
        <v>0.82649930000000005</v>
      </c>
      <c r="Q26">
        <v>0.64951340000000002</v>
      </c>
      <c r="R26">
        <v>0.23797101449275362</v>
      </c>
      <c r="S26" s="4">
        <v>9.0430280000000002E-2</v>
      </c>
    </row>
    <row r="27" spans="1:21" x14ac:dyDescent="0.2">
      <c r="A27" s="30" t="s">
        <v>8</v>
      </c>
      <c r="B27">
        <v>23.936330000000002</v>
      </c>
      <c r="C27">
        <v>19.715309999999999</v>
      </c>
      <c r="D27">
        <v>39.130409999999998</v>
      </c>
      <c r="E27">
        <v>0.33969189999999999</v>
      </c>
      <c r="F27">
        <v>114.38509999999999</v>
      </c>
      <c r="G27">
        <v>4.856541</v>
      </c>
      <c r="H27">
        <v>2.3202970000000001</v>
      </c>
      <c r="I27">
        <v>0.226656</v>
      </c>
      <c r="J27">
        <v>3.9328470000000002</v>
      </c>
      <c r="K27">
        <v>161.9958</v>
      </c>
      <c r="L27">
        <v>4.6658569999999999</v>
      </c>
      <c r="M27">
        <v>38.322150000000001</v>
      </c>
      <c r="N27">
        <v>56.368690000000001</v>
      </c>
      <c r="O27">
        <v>200.52940000000001</v>
      </c>
      <c r="P27">
        <v>0.44725369999999998</v>
      </c>
      <c r="Q27">
        <v>0.30118780000000001</v>
      </c>
      <c r="R27">
        <v>3.4711706464764118E-2</v>
      </c>
      <c r="S27" s="4">
        <v>2.3288469999999999E-2</v>
      </c>
    </row>
    <row r="28" spans="1:21" x14ac:dyDescent="0.2">
      <c r="A28" s="30" t="s">
        <v>9</v>
      </c>
      <c r="B28">
        <v>23.350840000000002</v>
      </c>
      <c r="C28">
        <v>256.21350000000001</v>
      </c>
      <c r="D28">
        <v>21.84365</v>
      </c>
      <c r="E28">
        <v>0.31163600000000002</v>
      </c>
      <c r="F28">
        <v>144.51519999999999</v>
      </c>
      <c r="G28">
        <v>23.664670000000001</v>
      </c>
      <c r="H28">
        <v>2.5384350000000002</v>
      </c>
      <c r="I28">
        <v>0.2020025</v>
      </c>
      <c r="J28">
        <v>82.855429999999998</v>
      </c>
      <c r="K28">
        <v>159.39160000000001</v>
      </c>
      <c r="L28">
        <v>8.8196189999999994</v>
      </c>
      <c r="M28">
        <v>29.931940000000001</v>
      </c>
      <c r="N28">
        <v>22.384889999999999</v>
      </c>
      <c r="O28">
        <v>24.23423</v>
      </c>
      <c r="P28">
        <v>0.2406548</v>
      </c>
      <c r="Q28">
        <v>0.1566929</v>
      </c>
      <c r="R28">
        <v>5.3652173913043472E-2</v>
      </c>
      <c r="S28" s="4">
        <v>2.0517759999999999E-3</v>
      </c>
    </row>
    <row r="29" spans="1:21" x14ac:dyDescent="0.2">
      <c r="A29" s="30" t="s">
        <v>10</v>
      </c>
      <c r="B29">
        <v>106.71980000000001</v>
      </c>
      <c r="C29">
        <v>123.72239999999999</v>
      </c>
      <c r="D29">
        <v>21.6648</v>
      </c>
      <c r="E29">
        <v>1.8452729999999999</v>
      </c>
      <c r="F29">
        <v>62.670319999999997</v>
      </c>
      <c r="G29">
        <v>17.01529</v>
      </c>
      <c r="H29">
        <v>5.6389940000000003</v>
      </c>
      <c r="I29">
        <v>4.9899539999999999E-2</v>
      </c>
      <c r="J29">
        <v>9.6122169999999993</v>
      </c>
      <c r="K29">
        <v>0.49997049999999998</v>
      </c>
      <c r="L29">
        <v>0.1128171</v>
      </c>
      <c r="M29">
        <v>9.6701570000000001E-2</v>
      </c>
      <c r="N29">
        <v>93.129320000000007</v>
      </c>
      <c r="O29">
        <v>0.22690070000000001</v>
      </c>
      <c r="Q29">
        <v>0.26008150000000002</v>
      </c>
      <c r="R29">
        <v>2.6310101455668283E-2</v>
      </c>
      <c r="S29" s="4">
        <v>5.3542600000000003E-2</v>
      </c>
    </row>
    <row r="30" spans="1:21" x14ac:dyDescent="0.2">
      <c r="A30" s="30" t="s">
        <v>11</v>
      </c>
      <c r="B30">
        <v>22.795490000000001</v>
      </c>
      <c r="C30">
        <v>68.74879</v>
      </c>
      <c r="D30">
        <v>8.7762180000000001</v>
      </c>
      <c r="E30">
        <v>0.24861150000000001</v>
      </c>
      <c r="F30">
        <v>3.5877919999999999</v>
      </c>
      <c r="G30">
        <v>2.0515500000000002</v>
      </c>
      <c r="H30">
        <v>2.2864270000000002</v>
      </c>
      <c r="I30">
        <v>0.39093650000000002</v>
      </c>
      <c r="J30">
        <v>6.5808799999999996</v>
      </c>
      <c r="K30">
        <v>25.37819</v>
      </c>
      <c r="L30">
        <v>6.6729559999999993E-2</v>
      </c>
      <c r="N30">
        <v>52.417459999999998</v>
      </c>
      <c r="O30">
        <v>17.87323</v>
      </c>
      <c r="Q30">
        <v>0.4115393</v>
      </c>
      <c r="R30">
        <v>0.11393505253104107</v>
      </c>
      <c r="S30" s="4"/>
    </row>
    <row r="31" spans="1:21" x14ac:dyDescent="0.2">
      <c r="A31" s="30" t="s">
        <v>12</v>
      </c>
      <c r="B31">
        <v>110.1626</v>
      </c>
      <c r="C31">
        <v>54.037700000000001</v>
      </c>
      <c r="D31">
        <v>36.960419999999999</v>
      </c>
      <c r="E31">
        <v>0.16087979999999999</v>
      </c>
      <c r="F31">
        <v>0.30395630000000001</v>
      </c>
      <c r="G31">
        <v>18.658259999999999</v>
      </c>
      <c r="I31">
        <v>0.109204</v>
      </c>
      <c r="J31">
        <v>39.019710000000003</v>
      </c>
      <c r="K31">
        <v>3.0661749999999999</v>
      </c>
      <c r="L31">
        <v>8.6532549999999997</v>
      </c>
      <c r="N31">
        <v>68.738839999999996</v>
      </c>
      <c r="O31">
        <v>0.65296880000000002</v>
      </c>
      <c r="Q31">
        <v>0.32294279999999997</v>
      </c>
      <c r="R31">
        <v>0.14681846153846154</v>
      </c>
      <c r="S31" s="4"/>
    </row>
    <row r="32" spans="1:21" x14ac:dyDescent="0.2">
      <c r="A32" s="30" t="s">
        <v>13</v>
      </c>
      <c r="C32">
        <v>1.8022309999999999</v>
      </c>
      <c r="D32">
        <v>11.00583</v>
      </c>
      <c r="E32">
        <v>8.2090029999999992</v>
      </c>
      <c r="G32">
        <v>2.0573060000000001</v>
      </c>
      <c r="J32">
        <v>5.4370029999999998</v>
      </c>
      <c r="K32">
        <v>47.615049999999997</v>
      </c>
      <c r="L32">
        <v>5.1522709999999998</v>
      </c>
      <c r="O32">
        <v>0.28330749999999999</v>
      </c>
      <c r="S32" s="4"/>
    </row>
    <row r="33" spans="1:19" x14ac:dyDescent="0.2">
      <c r="A33" s="30" t="s">
        <v>16</v>
      </c>
      <c r="C33">
        <v>28.447849999999999</v>
      </c>
      <c r="E33">
        <v>100.7158</v>
      </c>
      <c r="G33">
        <v>0.29548629999999998</v>
      </c>
      <c r="K33">
        <v>140.14359999999999</v>
      </c>
      <c r="L33">
        <v>0.1020775</v>
      </c>
      <c r="O33">
        <v>3.857545</v>
      </c>
      <c r="S33" s="4"/>
    </row>
    <row r="34" spans="1:19" x14ac:dyDescent="0.2">
      <c r="A34" s="30" t="s">
        <v>17</v>
      </c>
      <c r="E34">
        <v>302.88240000000002</v>
      </c>
      <c r="G34">
        <v>4.841032E-2</v>
      </c>
      <c r="K34">
        <v>115.8143</v>
      </c>
      <c r="O34">
        <v>6.5989250000000004</v>
      </c>
      <c r="S34" s="4"/>
    </row>
    <row r="35" spans="1:19" x14ac:dyDescent="0.2">
      <c r="A35" s="30" t="s">
        <v>18</v>
      </c>
      <c r="E35">
        <v>31.023910000000001</v>
      </c>
      <c r="G35">
        <v>50.604649999999999</v>
      </c>
      <c r="K35">
        <v>4.2358770000000003</v>
      </c>
      <c r="S35" s="4"/>
    </row>
    <row r="36" spans="1:19" x14ac:dyDescent="0.2">
      <c r="A36" s="30" t="s">
        <v>19</v>
      </c>
      <c r="G36">
        <v>2.5925919999999998</v>
      </c>
      <c r="K36">
        <v>4.5652270000000001</v>
      </c>
      <c r="S36" s="4"/>
    </row>
    <row r="37" spans="1:19" x14ac:dyDescent="0.2">
      <c r="A37" s="30" t="s">
        <v>20</v>
      </c>
      <c r="K37">
        <v>55.878950000000003</v>
      </c>
      <c r="S37" s="4"/>
    </row>
    <row r="38" spans="1:19" x14ac:dyDescent="0.2">
      <c r="A38" s="30" t="s">
        <v>21</v>
      </c>
      <c r="K38">
        <v>14.08132</v>
      </c>
      <c r="S38" s="4"/>
    </row>
    <row r="39" spans="1:19" x14ac:dyDescent="0.2">
      <c r="A39" s="28" t="s">
        <v>0</v>
      </c>
      <c r="B39">
        <v>56.787883000000008</v>
      </c>
      <c r="C39">
        <v>65.455487099999999</v>
      </c>
      <c r="D39">
        <v>21.685956236666666</v>
      </c>
      <c r="E39">
        <v>40.817922183333337</v>
      </c>
      <c r="F39">
        <v>68.924350162500005</v>
      </c>
      <c r="G39">
        <v>16.996845509230766</v>
      </c>
      <c r="H39">
        <v>9.4808015771428575</v>
      </c>
      <c r="I39">
        <v>0.18639637250000002</v>
      </c>
      <c r="J39">
        <v>28.217081222222223</v>
      </c>
      <c r="K39">
        <v>62.067649300000006</v>
      </c>
      <c r="L39">
        <v>9.8755716159999984</v>
      </c>
      <c r="M39">
        <v>12.928001961666666</v>
      </c>
      <c r="N39">
        <v>65.418201249999996</v>
      </c>
      <c r="O39">
        <v>47.978237000000007</v>
      </c>
      <c r="P39">
        <v>0.39496698000000002</v>
      </c>
      <c r="Q39">
        <v>0.31329069999999998</v>
      </c>
      <c r="R39">
        <v>0.10491845636560944</v>
      </c>
      <c r="S39" s="4">
        <v>8.8850767666666677E-2</v>
      </c>
    </row>
    <row r="40" spans="1:19" x14ac:dyDescent="0.2">
      <c r="A40" s="28" t="s">
        <v>1</v>
      </c>
      <c r="B40">
        <v>42.24052511013852</v>
      </c>
      <c r="C40">
        <v>75.192836899293866</v>
      </c>
      <c r="D40">
        <v>18.644266254764482</v>
      </c>
      <c r="E40">
        <v>87.339056822051973</v>
      </c>
      <c r="F40">
        <v>64.066331385176795</v>
      </c>
      <c r="G40">
        <v>20.477366268158306</v>
      </c>
      <c r="H40">
        <v>17.572302590475939</v>
      </c>
      <c r="I40">
        <v>0.11973670199026766</v>
      </c>
      <c r="J40">
        <v>34.305800680591375</v>
      </c>
      <c r="K40">
        <v>59.481014497374808</v>
      </c>
      <c r="L40">
        <v>10.587097614246021</v>
      </c>
      <c r="M40">
        <v>16.810585714441167</v>
      </c>
      <c r="N40">
        <v>37.335613672401877</v>
      </c>
      <c r="O40">
        <v>67.078775832232935</v>
      </c>
      <c r="P40">
        <v>0.26346855729387703</v>
      </c>
      <c r="Q40">
        <v>0.15810563331279504</v>
      </c>
      <c r="R40">
        <v>7.1146031354027028E-2</v>
      </c>
      <c r="S40" s="4">
        <v>0.10048245028048627</v>
      </c>
    </row>
    <row r="41" spans="1:19" x14ac:dyDescent="0.2">
      <c r="A41" s="29" t="s">
        <v>2</v>
      </c>
      <c r="B41" s="6">
        <v>14.934280873129792</v>
      </c>
      <c r="C41" s="6">
        <v>23.778062833132157</v>
      </c>
      <c r="D41" s="6">
        <v>6.2147554182548275</v>
      </c>
      <c r="E41" s="6">
        <v>25.212613983489867</v>
      </c>
      <c r="F41" s="6">
        <v>22.650868684101525</v>
      </c>
      <c r="G41" s="6">
        <v>5.67939954356165</v>
      </c>
      <c r="H41" s="6">
        <v>6.6417060881679166</v>
      </c>
      <c r="I41" s="6">
        <v>4.2333316967115522E-2</v>
      </c>
      <c r="J41" s="6">
        <v>11.435266893530459</v>
      </c>
      <c r="K41" s="6">
        <v>15.35793190425697</v>
      </c>
      <c r="L41" s="6">
        <v>3.3479342271552137</v>
      </c>
      <c r="M41" s="6">
        <v>6.8628928796168447</v>
      </c>
      <c r="N41" s="6">
        <v>13.200132803758272</v>
      </c>
      <c r="O41" s="6">
        <v>20.225011893806947</v>
      </c>
      <c r="P41" s="6">
        <v>0.11782672080858141</v>
      </c>
      <c r="Q41" s="6">
        <v>5.5898782729635534E-2</v>
      </c>
      <c r="R41" s="6">
        <v>2.5153920612471618E-2</v>
      </c>
      <c r="S41" s="7">
        <v>4.1021788548628639E-2</v>
      </c>
    </row>
    <row r="45" spans="1:19" ht="17" thickBot="1" x14ac:dyDescent="0.25"/>
    <row r="46" spans="1:19" ht="17" thickBot="1" x14ac:dyDescent="0.25">
      <c r="A46" s="63" t="s">
        <v>283</v>
      </c>
      <c r="B46" s="64"/>
      <c r="C46" s="64"/>
      <c r="D46" s="64"/>
      <c r="E46" s="64"/>
      <c r="F46" s="64"/>
      <c r="G46" s="64"/>
      <c r="H46" s="64"/>
      <c r="I46" s="64"/>
      <c r="J46" s="64"/>
      <c r="K46" s="64"/>
      <c r="L46" s="64"/>
      <c r="M46" s="64"/>
      <c r="N46" s="65"/>
      <c r="O46" s="22"/>
      <c r="P46" s="22"/>
    </row>
    <row r="47" spans="1:19" x14ac:dyDescent="0.2">
      <c r="A47" s="28"/>
      <c r="B47" s="25" t="s">
        <v>117</v>
      </c>
      <c r="C47" s="25" t="s">
        <v>118</v>
      </c>
      <c r="D47" s="25" t="s">
        <v>119</v>
      </c>
      <c r="E47" s="25" t="s">
        <v>120</v>
      </c>
      <c r="F47" s="25" t="s">
        <v>121</v>
      </c>
      <c r="G47" s="25" t="s">
        <v>122</v>
      </c>
      <c r="H47" s="25" t="s">
        <v>123</v>
      </c>
      <c r="I47" s="25" t="s">
        <v>124</v>
      </c>
      <c r="J47" s="25" t="s">
        <v>125</v>
      </c>
      <c r="K47" s="25" t="s">
        <v>126</v>
      </c>
      <c r="L47" s="25" t="s">
        <v>127</v>
      </c>
      <c r="M47" s="25" t="s">
        <v>128</v>
      </c>
      <c r="N47" s="27" t="s">
        <v>129</v>
      </c>
    </row>
    <row r="48" spans="1:19" x14ac:dyDescent="0.2">
      <c r="A48" s="30" t="s">
        <v>5</v>
      </c>
      <c r="B48">
        <v>16.321999999999999</v>
      </c>
      <c r="C48">
        <v>23.425999999999998</v>
      </c>
      <c r="D48">
        <v>3.2223000000000002</v>
      </c>
      <c r="E48">
        <v>2.2040999999999999</v>
      </c>
      <c r="F48">
        <v>2.6337000000000002</v>
      </c>
      <c r="G48">
        <v>1.5387</v>
      </c>
      <c r="H48">
        <v>109.48</v>
      </c>
      <c r="I48">
        <v>5.4638</v>
      </c>
      <c r="J48">
        <v>28.227</v>
      </c>
      <c r="K48">
        <v>2.3245</v>
      </c>
      <c r="L48">
        <v>1.2098</v>
      </c>
      <c r="M48">
        <v>22.283999999999999</v>
      </c>
      <c r="N48" s="4">
        <v>115.73</v>
      </c>
    </row>
    <row r="49" spans="1:18" x14ac:dyDescent="0.2">
      <c r="A49" s="30" t="s">
        <v>6</v>
      </c>
      <c r="B49">
        <v>10.268000000000001</v>
      </c>
      <c r="C49">
        <v>5.3067000000000002</v>
      </c>
      <c r="D49">
        <v>1.2923</v>
      </c>
      <c r="E49">
        <v>2.3182</v>
      </c>
      <c r="F49">
        <v>3.0888</v>
      </c>
      <c r="G49">
        <v>2.0297000000000001</v>
      </c>
      <c r="H49">
        <v>11.042999999999999</v>
      </c>
      <c r="I49">
        <v>5.1558000000000002</v>
      </c>
      <c r="J49">
        <v>6.4249000000000001</v>
      </c>
      <c r="K49">
        <v>1.5116000000000001</v>
      </c>
      <c r="L49">
        <v>1.544</v>
      </c>
      <c r="M49">
        <v>14.499000000000001</v>
      </c>
      <c r="N49" s="4">
        <v>42.838000000000001</v>
      </c>
    </row>
    <row r="50" spans="1:18" x14ac:dyDescent="0.2">
      <c r="A50" s="30" t="s">
        <v>7</v>
      </c>
      <c r="B50">
        <v>8.6590000000000007</v>
      </c>
      <c r="C50">
        <v>23.849</v>
      </c>
      <c r="D50">
        <v>1.7385999999999999</v>
      </c>
      <c r="E50">
        <v>2.9723999999999999</v>
      </c>
      <c r="F50">
        <v>3.5289999999999999</v>
      </c>
      <c r="G50">
        <v>15.596</v>
      </c>
      <c r="H50">
        <v>24.582999999999998</v>
      </c>
      <c r="I50">
        <v>2.5114000000000001</v>
      </c>
      <c r="J50">
        <v>5.7588999999999997</v>
      </c>
      <c r="K50">
        <v>1.698</v>
      </c>
      <c r="L50">
        <v>2.206</v>
      </c>
      <c r="M50">
        <v>16.783000000000001</v>
      </c>
      <c r="N50" s="4">
        <v>74.736999999999995</v>
      </c>
    </row>
    <row r="51" spans="1:18" x14ac:dyDescent="0.2">
      <c r="A51" s="30" t="s">
        <v>8</v>
      </c>
      <c r="B51">
        <v>7.3158000000000003</v>
      </c>
      <c r="C51">
        <v>13.723000000000001</v>
      </c>
      <c r="D51">
        <v>2.3616999999999999</v>
      </c>
      <c r="E51">
        <v>2.8243999999999998</v>
      </c>
      <c r="F51">
        <v>3.3765000000000001</v>
      </c>
      <c r="G51">
        <v>2.1903999999999999</v>
      </c>
      <c r="H51">
        <v>5.5227000000000004</v>
      </c>
      <c r="I51">
        <v>3.4001000000000001</v>
      </c>
      <c r="J51">
        <v>6.2662000000000004</v>
      </c>
      <c r="K51">
        <v>2.2673000000000001</v>
      </c>
      <c r="L51">
        <v>1.8365</v>
      </c>
      <c r="M51">
        <v>28.956</v>
      </c>
      <c r="N51" s="4">
        <v>164.2</v>
      </c>
    </row>
    <row r="52" spans="1:18" x14ac:dyDescent="0.2">
      <c r="A52" s="30" t="s">
        <v>9</v>
      </c>
      <c r="B52">
        <v>21.943000000000001</v>
      </c>
      <c r="C52">
        <v>4.9165999999999999</v>
      </c>
      <c r="D52">
        <v>13.413</v>
      </c>
      <c r="E52">
        <v>2.5714000000000001</v>
      </c>
      <c r="F52">
        <v>2.7660999999999998</v>
      </c>
      <c r="G52">
        <v>17.370999999999999</v>
      </c>
      <c r="H52">
        <v>21.071999999999999</v>
      </c>
      <c r="I52">
        <v>4.5430999999999999</v>
      </c>
      <c r="J52">
        <v>13.009</v>
      </c>
      <c r="K52">
        <v>2.0863999999999998</v>
      </c>
      <c r="M52">
        <v>19.911999999999999</v>
      </c>
      <c r="N52" s="4">
        <v>53.582000000000001</v>
      </c>
    </row>
    <row r="53" spans="1:18" x14ac:dyDescent="0.2">
      <c r="A53" s="30" t="s">
        <v>10</v>
      </c>
      <c r="B53">
        <v>16.491</v>
      </c>
      <c r="C53">
        <v>14.282999999999999</v>
      </c>
      <c r="D53">
        <v>2.7709000000000001</v>
      </c>
      <c r="E53">
        <v>4.5354999999999999</v>
      </c>
      <c r="F53">
        <v>3.4329999999999998</v>
      </c>
      <c r="G53">
        <v>2.2395999999999998</v>
      </c>
      <c r="H53">
        <v>43.456000000000003</v>
      </c>
      <c r="I53">
        <v>2.7134</v>
      </c>
      <c r="J53">
        <v>7.3563999999999998</v>
      </c>
      <c r="K53">
        <v>1.6679999999999999</v>
      </c>
      <c r="M53">
        <v>48.66</v>
      </c>
      <c r="N53" s="4">
        <v>44.261000000000003</v>
      </c>
    </row>
    <row r="54" spans="1:18" x14ac:dyDescent="0.2">
      <c r="A54" s="30" t="s">
        <v>11</v>
      </c>
      <c r="B54">
        <v>7.8510999999999997</v>
      </c>
      <c r="C54">
        <v>7.2118000000000002</v>
      </c>
      <c r="D54">
        <v>4.2115</v>
      </c>
      <c r="E54">
        <v>6.4253999999999998</v>
      </c>
      <c r="F54">
        <v>11.708</v>
      </c>
      <c r="G54">
        <v>4.8148</v>
      </c>
      <c r="I54">
        <v>5.5964</v>
      </c>
      <c r="J54">
        <v>17.754000000000001</v>
      </c>
      <c r="K54">
        <v>1.4698</v>
      </c>
      <c r="M54">
        <v>13.268000000000001</v>
      </c>
      <c r="N54" s="4">
        <v>114.12</v>
      </c>
    </row>
    <row r="55" spans="1:18" x14ac:dyDescent="0.2">
      <c r="A55" s="30" t="s">
        <v>12</v>
      </c>
      <c r="B55">
        <v>16.021999999999998</v>
      </c>
      <c r="C55">
        <v>6.3316999999999997</v>
      </c>
      <c r="D55">
        <v>3.7153</v>
      </c>
      <c r="G55">
        <v>2.1305000000000001</v>
      </c>
      <c r="I55">
        <v>2.0708000000000002</v>
      </c>
      <c r="J55">
        <v>7.3602999999999996</v>
      </c>
      <c r="M55">
        <v>14.827999999999999</v>
      </c>
      <c r="N55" s="4">
        <v>91.686000000000007</v>
      </c>
    </row>
    <row r="56" spans="1:18" x14ac:dyDescent="0.2">
      <c r="A56" s="30" t="s">
        <v>13</v>
      </c>
      <c r="C56">
        <v>14.301</v>
      </c>
      <c r="G56">
        <v>1.4202999999999999</v>
      </c>
      <c r="I56">
        <v>4.5803000000000003</v>
      </c>
      <c r="J56">
        <v>6.6765999999999996</v>
      </c>
      <c r="N56" s="4">
        <v>85.534000000000006</v>
      </c>
    </row>
    <row r="57" spans="1:18" x14ac:dyDescent="0.2">
      <c r="A57" s="30" t="s">
        <v>16</v>
      </c>
      <c r="C57">
        <v>12.837</v>
      </c>
      <c r="G57">
        <v>2.5590000000000002</v>
      </c>
      <c r="J57">
        <v>5.2133000000000003</v>
      </c>
      <c r="N57" s="4"/>
    </row>
    <row r="58" spans="1:18" x14ac:dyDescent="0.2">
      <c r="A58" s="30" t="s">
        <v>17</v>
      </c>
      <c r="G58">
        <v>2.0110999999999999</v>
      </c>
      <c r="J58">
        <v>8.6236999999999995</v>
      </c>
      <c r="N58" s="4"/>
    </row>
    <row r="59" spans="1:18" x14ac:dyDescent="0.2">
      <c r="A59" s="30" t="s">
        <v>18</v>
      </c>
      <c r="J59">
        <v>8.1176999999999992</v>
      </c>
      <c r="N59" s="4"/>
    </row>
    <row r="60" spans="1:18" x14ac:dyDescent="0.2">
      <c r="A60" s="30" t="s">
        <v>19</v>
      </c>
      <c r="J60">
        <v>5.9989999999999997</v>
      </c>
      <c r="N60" s="4"/>
    </row>
    <row r="61" spans="1:18" x14ac:dyDescent="0.2">
      <c r="A61" s="30" t="s">
        <v>20</v>
      </c>
      <c r="J61">
        <v>7.2389000000000001</v>
      </c>
      <c r="N61" s="4"/>
    </row>
    <row r="62" spans="1:18" x14ac:dyDescent="0.2">
      <c r="A62" s="28" t="s">
        <v>0</v>
      </c>
      <c r="B62">
        <v>13.108987500000001</v>
      </c>
      <c r="C62">
        <v>12.61858</v>
      </c>
      <c r="D62">
        <v>4.0907</v>
      </c>
      <c r="E62">
        <v>3.407342857142857</v>
      </c>
      <c r="F62">
        <v>4.3621571428571428</v>
      </c>
      <c r="G62">
        <v>4.9000999999999992</v>
      </c>
      <c r="H62">
        <v>35.859450000000002</v>
      </c>
      <c r="I62">
        <v>4.0038999999999998</v>
      </c>
      <c r="J62">
        <v>9.5732785714285704</v>
      </c>
      <c r="K62">
        <v>1.8607999999999998</v>
      </c>
      <c r="L62">
        <v>1.6990749999999999</v>
      </c>
      <c r="M62">
        <v>22.39875</v>
      </c>
      <c r="N62" s="4">
        <v>87.409777777777791</v>
      </c>
      <c r="R62" s="35"/>
    </row>
    <row r="63" spans="1:18" x14ac:dyDescent="0.2">
      <c r="A63" s="28" t="s">
        <v>1</v>
      </c>
      <c r="B63">
        <v>5.3099216788513637</v>
      </c>
      <c r="C63">
        <v>6.9228539186924598</v>
      </c>
      <c r="D63">
        <v>3.8897235241448351</v>
      </c>
      <c r="E63">
        <v>1.540737438000759</v>
      </c>
      <c r="F63">
        <v>3.2569620818881431</v>
      </c>
      <c r="G63">
        <v>5.8094629922222589</v>
      </c>
      <c r="H63">
        <v>38.365856037562878</v>
      </c>
      <c r="I63">
        <v>1.3514625420262318</v>
      </c>
      <c r="J63">
        <v>6.3278713875360806</v>
      </c>
      <c r="K63">
        <v>0.35815560398612645</v>
      </c>
      <c r="L63">
        <v>0.42398776220546852</v>
      </c>
      <c r="M63">
        <v>11.792718222336553</v>
      </c>
      <c r="N63" s="4">
        <v>39.666409040830025</v>
      </c>
      <c r="R63" s="35"/>
    </row>
    <row r="64" spans="1:18" x14ac:dyDescent="0.2">
      <c r="A64" s="29" t="s">
        <v>2</v>
      </c>
      <c r="B64" s="6">
        <v>1.8773408133426279</v>
      </c>
      <c r="C64" s="6">
        <v>2.1891986291690286</v>
      </c>
      <c r="D64" s="6">
        <v>1.3752249404318242</v>
      </c>
      <c r="E64" s="6">
        <v>0.58234401379954381</v>
      </c>
      <c r="F64" s="6">
        <v>1.2310159568918875</v>
      </c>
      <c r="G64" s="6">
        <v>1.7516189980596912</v>
      </c>
      <c r="H64" s="6">
        <v>15.662795139517725</v>
      </c>
      <c r="I64" s="6">
        <v>0.45048751400874393</v>
      </c>
      <c r="J64" s="6">
        <v>1.6911947656949891</v>
      </c>
      <c r="K64" s="6">
        <v>0.13537009411591777</v>
      </c>
      <c r="L64" s="6">
        <v>0.21199388110273426</v>
      </c>
      <c r="M64" s="6">
        <v>4.1693555118181722</v>
      </c>
      <c r="N64" s="7">
        <v>13.222136346943342</v>
      </c>
      <c r="R64" s="35"/>
    </row>
    <row r="65" spans="5:18" x14ac:dyDescent="0.2">
      <c r="R65" s="35"/>
    </row>
    <row r="66" spans="5:18" x14ac:dyDescent="0.2">
      <c r="R66" s="35"/>
    </row>
    <row r="67" spans="5:18" x14ac:dyDescent="0.2">
      <c r="R67" s="35"/>
    </row>
    <row r="68" spans="5:18" x14ac:dyDescent="0.2">
      <c r="R68" s="35"/>
    </row>
    <row r="69" spans="5:18" x14ac:dyDescent="0.2">
      <c r="R69" s="35"/>
    </row>
    <row r="70" spans="5:18" x14ac:dyDescent="0.2">
      <c r="R70" s="35"/>
    </row>
    <row r="71" spans="5:18" x14ac:dyDescent="0.2">
      <c r="R71" s="35"/>
    </row>
    <row r="72" spans="5:18" x14ac:dyDescent="0.2">
      <c r="R72" s="35"/>
    </row>
    <row r="73" spans="5:18" x14ac:dyDescent="0.2">
      <c r="R73" s="35"/>
    </row>
    <row r="74" spans="5:18" x14ac:dyDescent="0.2">
      <c r="R74" s="35"/>
    </row>
    <row r="75" spans="5:18" x14ac:dyDescent="0.2">
      <c r="R75" s="35"/>
    </row>
    <row r="76" spans="5:18" x14ac:dyDescent="0.2">
      <c r="R76" s="35"/>
    </row>
    <row r="79" spans="5:18" x14ac:dyDescent="0.2">
      <c r="E79" s="25"/>
      <c r="F79" s="25"/>
    </row>
  </sheetData>
  <mergeCells count="3">
    <mergeCell ref="A1:D1"/>
    <mergeCell ref="A22:S22"/>
    <mergeCell ref="A46:N4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5EACE-DE05-4493-BD40-31235200B9C4}">
  <dimension ref="A1:K46"/>
  <sheetViews>
    <sheetView workbookViewId="0">
      <selection activeCell="G29" sqref="G29"/>
    </sheetView>
  </sheetViews>
  <sheetFormatPr baseColWidth="10" defaultRowHeight="16" x14ac:dyDescent="0.2"/>
  <cols>
    <col min="2" max="2" width="19" bestFit="1" customWidth="1"/>
    <col min="3" max="3" width="16.33203125" customWidth="1"/>
    <col min="4" max="4" width="30.1640625" bestFit="1" customWidth="1"/>
    <col min="5" max="5" width="18.6640625" customWidth="1"/>
    <col min="6" max="6" width="19.1640625" customWidth="1"/>
    <col min="7" max="7" width="30.1640625" bestFit="1" customWidth="1"/>
    <col min="8" max="8" width="19.1640625" customWidth="1"/>
    <col min="9" max="9" width="21" customWidth="1"/>
    <col min="10" max="10" width="30.1640625" bestFit="1" customWidth="1"/>
    <col min="11" max="11" width="26" customWidth="1"/>
  </cols>
  <sheetData>
    <row r="1" spans="1:10" ht="17" thickBot="1" x14ac:dyDescent="0.25">
      <c r="A1" s="63" t="s">
        <v>245</v>
      </c>
      <c r="B1" s="64"/>
      <c r="C1" s="64"/>
      <c r="D1" s="64"/>
      <c r="E1" s="64"/>
      <c r="F1" s="64"/>
      <c r="G1" s="64"/>
      <c r="H1" s="64"/>
      <c r="I1" s="64"/>
      <c r="J1" s="65"/>
    </row>
    <row r="2" spans="1:10" x14ac:dyDescent="0.2">
      <c r="A2" s="48"/>
      <c r="B2" s="66" t="s">
        <v>246</v>
      </c>
      <c r="C2" s="67"/>
      <c r="D2" s="68"/>
      <c r="E2" s="66" t="s">
        <v>247</v>
      </c>
      <c r="F2" s="67"/>
      <c r="G2" s="68"/>
      <c r="H2" s="66" t="s">
        <v>248</v>
      </c>
      <c r="I2" s="67"/>
      <c r="J2" s="68"/>
    </row>
    <row r="3" spans="1:10" x14ac:dyDescent="0.2">
      <c r="A3" s="28"/>
      <c r="B3" s="28" t="s">
        <v>254</v>
      </c>
      <c r="C3" s="25" t="s">
        <v>255</v>
      </c>
      <c r="D3" s="27" t="s">
        <v>256</v>
      </c>
      <c r="E3" s="28" t="s">
        <v>254</v>
      </c>
      <c r="F3" s="25" t="s">
        <v>255</v>
      </c>
      <c r="G3" s="27" t="s">
        <v>256</v>
      </c>
      <c r="H3" s="28" t="s">
        <v>254</v>
      </c>
      <c r="I3" s="25" t="s">
        <v>255</v>
      </c>
      <c r="J3" s="27" t="s">
        <v>256</v>
      </c>
    </row>
    <row r="4" spans="1:10" x14ac:dyDescent="0.2">
      <c r="A4" s="30" t="s">
        <v>5</v>
      </c>
      <c r="B4" s="3">
        <v>206.28</v>
      </c>
      <c r="C4">
        <v>55.88</v>
      </c>
      <c r="D4" s="4">
        <v>127.82</v>
      </c>
      <c r="E4" s="3">
        <v>190.37</v>
      </c>
      <c r="F4">
        <v>62.26</v>
      </c>
      <c r="G4" s="4">
        <v>149.77000000000001</v>
      </c>
      <c r="H4" s="3">
        <v>396.52</v>
      </c>
      <c r="I4">
        <v>253.84</v>
      </c>
      <c r="J4" s="4">
        <v>78.992000000000004</v>
      </c>
    </row>
    <row r="5" spans="1:10" x14ac:dyDescent="0.2">
      <c r="A5" s="30" t="s">
        <v>6</v>
      </c>
      <c r="B5" s="3">
        <v>336.71</v>
      </c>
      <c r="C5">
        <v>68.650000000000006</v>
      </c>
      <c r="D5" s="4">
        <v>218</v>
      </c>
      <c r="E5" s="3">
        <v>257.3</v>
      </c>
      <c r="F5">
        <v>71.84</v>
      </c>
      <c r="G5" s="4">
        <v>240.61</v>
      </c>
      <c r="H5" s="3">
        <v>628.21</v>
      </c>
      <c r="I5">
        <v>376.77</v>
      </c>
      <c r="J5" s="4">
        <v>75.531000000000006</v>
      </c>
    </row>
    <row r="6" spans="1:10" x14ac:dyDescent="0.2">
      <c r="A6" s="30" t="s">
        <v>7</v>
      </c>
      <c r="B6" s="3">
        <v>476.03</v>
      </c>
      <c r="C6">
        <v>103.77</v>
      </c>
      <c r="D6" s="4">
        <v>410.07</v>
      </c>
      <c r="E6" s="3">
        <v>357</v>
      </c>
      <c r="F6">
        <v>97.39</v>
      </c>
      <c r="G6" s="4">
        <v>376.3</v>
      </c>
      <c r="H6" s="3">
        <v>1158</v>
      </c>
      <c r="I6">
        <v>335.26</v>
      </c>
      <c r="J6" s="4">
        <v>200.81</v>
      </c>
    </row>
    <row r="7" spans="1:10" x14ac:dyDescent="0.2">
      <c r="A7" s="30" t="s">
        <v>8</v>
      </c>
      <c r="B7" s="3">
        <v>310.32</v>
      </c>
      <c r="C7">
        <v>70.25</v>
      </c>
      <c r="D7" s="4">
        <v>66.661000000000001</v>
      </c>
      <c r="E7" s="3">
        <v>305.58999999999997</v>
      </c>
      <c r="F7">
        <v>47.9</v>
      </c>
      <c r="G7" s="4">
        <v>51.817</v>
      </c>
      <c r="H7" s="3">
        <v>547.04999999999995</v>
      </c>
      <c r="I7">
        <v>237.88</v>
      </c>
      <c r="J7" s="4">
        <v>24.053000000000001</v>
      </c>
    </row>
    <row r="8" spans="1:10" x14ac:dyDescent="0.2">
      <c r="A8" s="30" t="s">
        <v>9</v>
      </c>
      <c r="B8" s="3">
        <v>143.51</v>
      </c>
      <c r="C8">
        <v>51.85</v>
      </c>
      <c r="D8" s="4">
        <v>114.96</v>
      </c>
      <c r="E8" s="3">
        <v>150.77000000000001</v>
      </c>
      <c r="F8">
        <v>55.88</v>
      </c>
      <c r="G8" s="4">
        <v>128.71</v>
      </c>
      <c r="H8" s="3">
        <v>1174.4000000000001</v>
      </c>
      <c r="I8">
        <v>253.84</v>
      </c>
      <c r="J8" s="4">
        <v>29.398</v>
      </c>
    </row>
    <row r="9" spans="1:10" x14ac:dyDescent="0.2">
      <c r="A9" s="30" t="s">
        <v>10</v>
      </c>
      <c r="B9" s="3">
        <v>242.51</v>
      </c>
      <c r="C9">
        <v>79.25</v>
      </c>
      <c r="D9" s="4">
        <v>111.26</v>
      </c>
      <c r="E9" s="3">
        <v>217.67</v>
      </c>
      <c r="F9">
        <v>74.3</v>
      </c>
      <c r="G9" s="4">
        <v>130.18</v>
      </c>
      <c r="H9" s="3">
        <v>1017</v>
      </c>
      <c r="I9">
        <v>287.29000000000002</v>
      </c>
      <c r="J9" s="4">
        <v>61.139000000000003</v>
      </c>
    </row>
    <row r="10" spans="1:10" x14ac:dyDescent="0.2">
      <c r="A10" s="30" t="s">
        <v>11</v>
      </c>
      <c r="B10" s="3">
        <v>173.77</v>
      </c>
      <c r="C10">
        <v>64.39</v>
      </c>
      <c r="D10" s="4">
        <v>58.226999999999997</v>
      </c>
      <c r="E10" s="3">
        <v>212.15</v>
      </c>
      <c r="F10">
        <v>89.16</v>
      </c>
      <c r="G10" s="4">
        <v>58.643000000000001</v>
      </c>
      <c r="H10" s="3">
        <v>350.6</v>
      </c>
      <c r="I10">
        <v>335.82</v>
      </c>
      <c r="J10" s="4">
        <v>25.163</v>
      </c>
    </row>
    <row r="11" spans="1:10" x14ac:dyDescent="0.2">
      <c r="A11" s="28" t="s">
        <v>0</v>
      </c>
      <c r="B11" s="3">
        <f>AVERAGE(B4:B10)</f>
        <v>269.87571428571425</v>
      </c>
      <c r="C11">
        <f t="shared" ref="C11:J11" si="0">AVERAGE(C4:C10)</f>
        <v>70.57714285714286</v>
      </c>
      <c r="D11" s="4">
        <f t="shared" si="0"/>
        <v>158.14257142857144</v>
      </c>
      <c r="E11" s="3">
        <f t="shared" si="0"/>
        <v>241.55</v>
      </c>
      <c r="F11">
        <f t="shared" si="0"/>
        <v>71.247142857142862</v>
      </c>
      <c r="G11" s="4">
        <f t="shared" si="0"/>
        <v>162.29000000000002</v>
      </c>
      <c r="H11" s="3">
        <f t="shared" si="0"/>
        <v>753.11142857142863</v>
      </c>
      <c r="I11">
        <f t="shared" si="0"/>
        <v>297.24285714285713</v>
      </c>
      <c r="J11" s="4">
        <f t="shared" si="0"/>
        <v>70.726571428571432</v>
      </c>
    </row>
    <row r="12" spans="1:10" x14ac:dyDescent="0.2">
      <c r="A12" s="28" t="s">
        <v>1</v>
      </c>
      <c r="B12" s="3">
        <f>STDEV(B4:B10)</f>
        <v>114.45526838859267</v>
      </c>
      <c r="C12">
        <f t="shared" ref="C12:J12" si="1">STDEV(C4:C10)</f>
        <v>17.252042115148473</v>
      </c>
      <c r="D12" s="4">
        <f t="shared" si="1"/>
        <v>122.73583330586756</v>
      </c>
      <c r="E12" s="3">
        <f t="shared" si="1"/>
        <v>70.678735368803203</v>
      </c>
      <c r="F12">
        <f t="shared" si="1"/>
        <v>17.682372309059399</v>
      </c>
      <c r="G12" s="4">
        <f t="shared" si="1"/>
        <v>113.42890999652597</v>
      </c>
      <c r="H12" s="3">
        <f t="shared" si="1"/>
        <v>355.50212612718968</v>
      </c>
      <c r="I12">
        <f t="shared" si="1"/>
        <v>52.6761959884115</v>
      </c>
      <c r="J12" s="4">
        <f t="shared" si="1"/>
        <v>62.004746976494026</v>
      </c>
    </row>
    <row r="13" spans="1:10" x14ac:dyDescent="0.2">
      <c r="A13" s="29" t="s">
        <v>2</v>
      </c>
      <c r="B13" s="5">
        <f>B12/(SQRT(COUNT(B4:B10)))</f>
        <v>43.260025199624089</v>
      </c>
      <c r="C13" s="6">
        <f t="shared" ref="C13:J13" si="2">C12/(SQRT(COUNT(C4:C10)))</f>
        <v>6.5206590063850864</v>
      </c>
      <c r="D13" s="7">
        <f t="shared" si="2"/>
        <v>46.389784554800592</v>
      </c>
      <c r="E13" s="5">
        <f t="shared" si="2"/>
        <v>26.714050966628331</v>
      </c>
      <c r="F13" s="6">
        <f t="shared" si="2"/>
        <v>6.6833085313465883</v>
      </c>
      <c r="G13" s="7">
        <f t="shared" si="2"/>
        <v>42.872098190848007</v>
      </c>
      <c r="H13" s="5">
        <f t="shared" si="2"/>
        <v>134.36717375532308</v>
      </c>
      <c r="I13" s="6">
        <f t="shared" si="2"/>
        <v>19.909730656890719</v>
      </c>
      <c r="J13" s="7">
        <f t="shared" si="2"/>
        <v>23.43559151504104</v>
      </c>
    </row>
    <row r="14" spans="1:10" x14ac:dyDescent="0.2">
      <c r="A14" s="28"/>
    </row>
    <row r="15" spans="1:10" x14ac:dyDescent="0.2">
      <c r="A15" s="28"/>
    </row>
    <row r="16" spans="1:10" x14ac:dyDescent="0.2">
      <c r="A16" s="28"/>
    </row>
    <row r="17" spans="1:11" ht="17" thickBot="1" x14ac:dyDescent="0.25">
      <c r="A17" s="30"/>
    </row>
    <row r="18" spans="1:11" ht="17" thickBot="1" x14ac:dyDescent="0.25">
      <c r="A18" s="80" t="s">
        <v>280</v>
      </c>
      <c r="B18" s="81"/>
      <c r="C18" s="81"/>
      <c r="D18" s="81"/>
      <c r="E18" s="81"/>
      <c r="F18" s="82"/>
      <c r="I18" s="63" t="s">
        <v>281</v>
      </c>
      <c r="J18" s="64"/>
      <c r="K18" s="65"/>
    </row>
    <row r="19" spans="1:11" x14ac:dyDescent="0.2">
      <c r="A19" s="30"/>
      <c r="B19" s="67" t="s">
        <v>275</v>
      </c>
      <c r="C19" s="67"/>
      <c r="D19" s="67"/>
      <c r="E19" s="67"/>
      <c r="F19" s="68"/>
      <c r="I19" s="28"/>
      <c r="J19" s="67" t="s">
        <v>130</v>
      </c>
      <c r="K19" s="68"/>
    </row>
    <row r="20" spans="1:11" x14ac:dyDescent="0.2">
      <c r="A20" s="30"/>
      <c r="B20" s="25" t="s">
        <v>60</v>
      </c>
      <c r="C20" s="25" t="s">
        <v>61</v>
      </c>
      <c r="D20" s="25" t="s">
        <v>62</v>
      </c>
      <c r="E20" s="25" t="s">
        <v>63</v>
      </c>
      <c r="F20" s="27" t="s">
        <v>64</v>
      </c>
      <c r="I20" s="28"/>
      <c r="J20" s="25" t="s">
        <v>72</v>
      </c>
      <c r="K20" s="27" t="s">
        <v>71</v>
      </c>
    </row>
    <row r="21" spans="1:11" x14ac:dyDescent="0.2">
      <c r="A21" s="30" t="s">
        <v>5</v>
      </c>
      <c r="B21">
        <v>0.38150077359463641</v>
      </c>
      <c r="C21">
        <v>0.64399588583183343</v>
      </c>
      <c r="D21">
        <v>0.4999945979234417</v>
      </c>
      <c r="E21">
        <v>0.92856304985337246</v>
      </c>
      <c r="F21" s="4">
        <v>0.86015915119363384</v>
      </c>
      <c r="I21" s="30" t="s">
        <v>5</v>
      </c>
      <c r="J21">
        <v>0.64399588583183343</v>
      </c>
      <c r="K21" s="4">
        <v>0.67368421052631566</v>
      </c>
    </row>
    <row r="22" spans="1:11" x14ac:dyDescent="0.2">
      <c r="A22" s="30" t="s">
        <v>6</v>
      </c>
      <c r="B22">
        <v>0.5497697873273405</v>
      </c>
      <c r="C22">
        <v>0.72524174724908319</v>
      </c>
      <c r="D22">
        <v>0.72973002962683498</v>
      </c>
      <c r="E22">
        <v>0.81248997658530342</v>
      </c>
      <c r="F22" s="4">
        <v>0.87634913186297514</v>
      </c>
      <c r="I22" s="30" t="s">
        <v>6</v>
      </c>
      <c r="J22">
        <v>0.72524174724908319</v>
      </c>
      <c r="K22" s="4">
        <v>0.70923670923670923</v>
      </c>
    </row>
    <row r="23" spans="1:11" x14ac:dyDescent="0.2">
      <c r="A23" s="30" t="s">
        <v>7</v>
      </c>
      <c r="B23">
        <v>0.61699928724162501</v>
      </c>
      <c r="C23">
        <v>0.57143340953348576</v>
      </c>
      <c r="D23">
        <v>0.54953141270392214</v>
      </c>
      <c r="E23">
        <v>0.95998482837094634</v>
      </c>
      <c r="F23" s="4">
        <v>0.88406354790830632</v>
      </c>
      <c r="I23" s="30" t="s">
        <v>7</v>
      </c>
      <c r="J23">
        <v>0.57143340953348576</v>
      </c>
      <c r="K23" s="4">
        <v>0.7547237961938732</v>
      </c>
    </row>
    <row r="24" spans="1:11" x14ac:dyDescent="0.2">
      <c r="A24" s="30" t="s">
        <v>8</v>
      </c>
      <c r="B24">
        <v>0.6363735247729374</v>
      </c>
      <c r="C24">
        <v>0.62931135962330775</v>
      </c>
      <c r="D24">
        <v>0.75951266354579272</v>
      </c>
      <c r="E24">
        <v>1.1666798372120588</v>
      </c>
      <c r="F24" s="4">
        <v>0.95283761540113088</v>
      </c>
      <c r="I24" s="30" t="s">
        <v>8</v>
      </c>
      <c r="J24">
        <v>0.62931135962330775</v>
      </c>
      <c r="K24" s="4">
        <v>0.75</v>
      </c>
    </row>
    <row r="25" spans="1:11" x14ac:dyDescent="0.2">
      <c r="A25" s="30" t="s">
        <v>9</v>
      </c>
      <c r="B25">
        <v>0.30952826073409362</v>
      </c>
      <c r="C25">
        <v>0.51352182560022963</v>
      </c>
      <c r="D25">
        <v>0.68748888757186033</v>
      </c>
      <c r="E25">
        <v>0.78789511494252884</v>
      </c>
      <c r="F25" s="4">
        <v>1.029430139676023</v>
      </c>
      <c r="I25" s="30" t="s">
        <v>9</v>
      </c>
      <c r="J25">
        <v>0.51352182560022963</v>
      </c>
      <c r="K25" s="4">
        <v>0.91071562102744341</v>
      </c>
    </row>
    <row r="26" spans="1:11" x14ac:dyDescent="0.2">
      <c r="A26" s="30" t="s">
        <v>10</v>
      </c>
      <c r="B26">
        <v>0.36734715679047958</v>
      </c>
      <c r="C26">
        <v>0.5555482122794263</v>
      </c>
      <c r="D26">
        <v>0.73074994301344887</v>
      </c>
      <c r="E26">
        <v>0.80952112167257462</v>
      </c>
      <c r="F26" s="4">
        <v>1.0163963199695767</v>
      </c>
      <c r="I26" s="30" t="s">
        <v>10</v>
      </c>
      <c r="J26">
        <v>0.5555482122794263</v>
      </c>
      <c r="K26" s="4">
        <v>0.58537503989786144</v>
      </c>
    </row>
    <row r="27" spans="1:11" x14ac:dyDescent="0.2">
      <c r="A27" s="30" t="s">
        <v>11</v>
      </c>
      <c r="B27">
        <v>0.46153949399369165</v>
      </c>
      <c r="C27">
        <v>0.63462132390789616</v>
      </c>
      <c r="D27">
        <v>0.52941750686803613</v>
      </c>
      <c r="E27">
        <v>0.8578266145341783</v>
      </c>
      <c r="F27" s="4">
        <v>0.90667380442541046</v>
      </c>
      <c r="I27" s="30" t="s">
        <v>11</v>
      </c>
      <c r="J27">
        <v>0.63462132390789616</v>
      </c>
      <c r="K27" s="4">
        <v>0.92730711043872927</v>
      </c>
    </row>
    <row r="28" spans="1:11" x14ac:dyDescent="0.2">
      <c r="A28" s="30" t="s">
        <v>12</v>
      </c>
      <c r="B28">
        <v>0.43749367686237489</v>
      </c>
      <c r="C28">
        <v>0.35897590765720422</v>
      </c>
      <c r="D28">
        <v>0.60439931279911641</v>
      </c>
      <c r="E28">
        <v>0.81632653061224481</v>
      </c>
      <c r="F28" s="4">
        <v>1.0223054249980086</v>
      </c>
      <c r="I28" s="30" t="s">
        <v>12</v>
      </c>
      <c r="J28">
        <v>0.35897590765720422</v>
      </c>
      <c r="K28" s="4">
        <v>0.72972699469281277</v>
      </c>
    </row>
    <row r="29" spans="1:11" x14ac:dyDescent="0.2">
      <c r="A29" s="30" t="s">
        <v>13</v>
      </c>
      <c r="B29">
        <v>0.31249072637755448</v>
      </c>
      <c r="C29">
        <v>0.37794777103666582</v>
      </c>
      <c r="D29">
        <v>0.61538461538461531</v>
      </c>
      <c r="E29">
        <v>0.87301587301587313</v>
      </c>
      <c r="F29" s="4">
        <v>1.027437446074202</v>
      </c>
      <c r="I29" s="30" t="s">
        <v>13</v>
      </c>
      <c r="J29">
        <v>0.37794777103666582</v>
      </c>
      <c r="K29" s="4">
        <v>0.83620131038951695</v>
      </c>
    </row>
    <row r="30" spans="1:11" x14ac:dyDescent="0.2">
      <c r="A30" s="30" t="s">
        <v>16</v>
      </c>
      <c r="B30">
        <v>0.43476588158018203</v>
      </c>
      <c r="C30">
        <v>0.52083446929628452</v>
      </c>
      <c r="D30">
        <v>0.60001744896178677</v>
      </c>
      <c r="E30">
        <v>0.71428571428571419</v>
      </c>
      <c r="F30" s="4">
        <v>1.0729940394314534</v>
      </c>
      <c r="I30" s="30" t="s">
        <v>16</v>
      </c>
      <c r="J30">
        <v>0.52083446929628452</v>
      </c>
      <c r="K30" s="4"/>
    </row>
    <row r="31" spans="1:11" x14ac:dyDescent="0.2">
      <c r="A31" s="30" t="s">
        <v>17</v>
      </c>
      <c r="B31">
        <v>0.36841447622509488</v>
      </c>
      <c r="C31">
        <v>0.44443475099963642</v>
      </c>
      <c r="D31">
        <v>0.62752002476492652</v>
      </c>
      <c r="E31">
        <v>0.82608844079291743</v>
      </c>
      <c r="F31" s="4">
        <v>0.95531536589930743</v>
      </c>
      <c r="I31" s="30" t="s">
        <v>17</v>
      </c>
      <c r="J31">
        <v>0.44443475099963642</v>
      </c>
      <c r="K31" s="4"/>
    </row>
    <row r="32" spans="1:11" x14ac:dyDescent="0.2">
      <c r="A32" s="30" t="s">
        <v>18</v>
      </c>
      <c r="B32">
        <v>0.55555555555555558</v>
      </c>
      <c r="C32">
        <v>0.67742328512001104</v>
      </c>
      <c r="D32">
        <v>0.86669064748201441</v>
      </c>
      <c r="F32" s="4">
        <v>1.0144927536231885</v>
      </c>
      <c r="I32" s="30" t="s">
        <v>18</v>
      </c>
      <c r="J32">
        <v>0.67742328512001104</v>
      </c>
      <c r="K32" s="4"/>
    </row>
    <row r="33" spans="1:11" x14ac:dyDescent="0.2">
      <c r="A33" s="30" t="s">
        <v>19</v>
      </c>
      <c r="B33">
        <v>0.522379886288595</v>
      </c>
      <c r="C33">
        <v>0.487800384281315</v>
      </c>
      <c r="F33" s="4">
        <v>1.1709319830299714</v>
      </c>
      <c r="I33" s="30" t="s">
        <v>19</v>
      </c>
      <c r="J33">
        <v>0.487800384281315</v>
      </c>
      <c r="K33" s="4"/>
    </row>
    <row r="34" spans="1:11" x14ac:dyDescent="0.2">
      <c r="A34" s="30" t="s">
        <v>20</v>
      </c>
      <c r="B34">
        <v>0.45083591331269351</v>
      </c>
      <c r="C34">
        <v>0.53999805756094388</v>
      </c>
      <c r="F34" s="4">
        <v>1.0156250000000002</v>
      </c>
      <c r="I34" s="30" t="s">
        <v>20</v>
      </c>
      <c r="J34">
        <v>0.53999805756094388</v>
      </c>
      <c r="K34" s="4"/>
    </row>
    <row r="35" spans="1:11" x14ac:dyDescent="0.2">
      <c r="A35" s="30" t="s">
        <v>21</v>
      </c>
      <c r="B35">
        <v>0.44117180309137649</v>
      </c>
      <c r="C35">
        <v>0.38028361679813955</v>
      </c>
      <c r="F35" s="4">
        <v>0.86207830183570688</v>
      </c>
      <c r="I35" s="30" t="s">
        <v>21</v>
      </c>
      <c r="J35">
        <v>0.38028361679813955</v>
      </c>
      <c r="K35" s="4"/>
    </row>
    <row r="36" spans="1:11" x14ac:dyDescent="0.2">
      <c r="A36" s="30" t="s">
        <v>22</v>
      </c>
      <c r="F36" s="4">
        <v>1.1578896618224397</v>
      </c>
      <c r="I36" s="28" t="s">
        <v>0</v>
      </c>
      <c r="J36">
        <v>0.5374248004516976</v>
      </c>
      <c r="K36" s="4">
        <v>0.76410786582258472</v>
      </c>
    </row>
    <row r="37" spans="1:11" x14ac:dyDescent="0.2">
      <c r="A37" s="30" t="s">
        <v>23</v>
      </c>
      <c r="F37" s="4">
        <v>1.2978348999866351</v>
      </c>
      <c r="I37" s="28" t="s">
        <v>1</v>
      </c>
      <c r="J37">
        <v>0.11324459990401947</v>
      </c>
      <c r="K37" s="4">
        <v>0.1106385632051318</v>
      </c>
    </row>
    <row r="38" spans="1:11" x14ac:dyDescent="0.2">
      <c r="A38" s="30" t="s">
        <v>65</v>
      </c>
      <c r="F38" s="4">
        <v>0.82605067516310127</v>
      </c>
      <c r="I38" s="29" t="s">
        <v>2</v>
      </c>
      <c r="J38" s="6">
        <v>2.9239629965079297E-2</v>
      </c>
      <c r="K38" s="7">
        <v>3.6879521068377268E-2</v>
      </c>
    </row>
    <row r="39" spans="1:11" x14ac:dyDescent="0.2">
      <c r="A39" s="30" t="s">
        <v>66</v>
      </c>
      <c r="F39" s="4">
        <v>0.73172184866797163</v>
      </c>
    </row>
    <row r="40" spans="1:11" x14ac:dyDescent="0.2">
      <c r="A40" s="30" t="s">
        <v>67</v>
      </c>
      <c r="F40" s="4">
        <v>1.01851492826677</v>
      </c>
    </row>
    <row r="41" spans="1:11" x14ac:dyDescent="0.2">
      <c r="A41" s="30" t="s">
        <v>68</v>
      </c>
      <c r="F41" s="4">
        <v>1.0465749392980648</v>
      </c>
    </row>
    <row r="42" spans="1:11" x14ac:dyDescent="0.2">
      <c r="A42" s="30" t="s">
        <v>69</v>
      </c>
      <c r="F42" s="4">
        <v>0.83562508661441581</v>
      </c>
    </row>
    <row r="43" spans="1:11" x14ac:dyDescent="0.2">
      <c r="A43" s="30" t="s">
        <v>70</v>
      </c>
      <c r="F43" s="4">
        <v>1.0257836491106087</v>
      </c>
    </row>
    <row r="44" spans="1:11" x14ac:dyDescent="0.2">
      <c r="A44" s="28" t="s">
        <v>0</v>
      </c>
      <c r="B44">
        <v>0.45641108024988208</v>
      </c>
      <c r="C44">
        <v>0.5374248004516976</v>
      </c>
      <c r="D44">
        <v>0.65003642422048313</v>
      </c>
      <c r="E44">
        <v>0.86842519107979188</v>
      </c>
      <c r="F44" s="4">
        <v>0.98291677018516976</v>
      </c>
    </row>
    <row r="45" spans="1:11" x14ac:dyDescent="0.2">
      <c r="A45" s="28" t="s">
        <v>1</v>
      </c>
      <c r="B45">
        <v>0.10203759230787106</v>
      </c>
      <c r="C45">
        <v>0.11324459990401947</v>
      </c>
      <c r="D45">
        <v>0.10730061400747311</v>
      </c>
      <c r="E45">
        <v>0.11934745380331424</v>
      </c>
      <c r="F45" s="4">
        <v>0.12738181885280819</v>
      </c>
    </row>
    <row r="46" spans="1:11" x14ac:dyDescent="0.2">
      <c r="A46" s="29" t="s">
        <v>2</v>
      </c>
      <c r="B46" s="6">
        <v>2.6345993046365774E-2</v>
      </c>
      <c r="C46" s="6">
        <v>2.9239629965079297E-2</v>
      </c>
      <c r="D46" s="6">
        <v>3.0975019190713365E-2</v>
      </c>
      <c r="E46" s="6">
        <v>3.5984611268169805E-2</v>
      </c>
      <c r="F46" s="7">
        <v>2.6560945319617741E-2</v>
      </c>
    </row>
  </sheetData>
  <mergeCells count="8">
    <mergeCell ref="A1:J1"/>
    <mergeCell ref="B19:F19"/>
    <mergeCell ref="J19:K19"/>
    <mergeCell ref="A18:F18"/>
    <mergeCell ref="I18:K18"/>
    <mergeCell ref="B2:D2"/>
    <mergeCell ref="E2:G2"/>
    <mergeCell ref="H2:J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ECAA3-9F96-4564-BBD9-08FD41D8F2D4}">
  <dimension ref="A1:S113"/>
  <sheetViews>
    <sheetView topLeftCell="A24" workbookViewId="0">
      <selection activeCell="X22" sqref="X22"/>
    </sheetView>
  </sheetViews>
  <sheetFormatPr baseColWidth="10" defaultRowHeight="16" x14ac:dyDescent="0.2"/>
  <sheetData>
    <row r="1" spans="1:19" ht="17" thickBot="1" x14ac:dyDescent="0.25">
      <c r="A1" s="63" t="s">
        <v>132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5"/>
    </row>
    <row r="2" spans="1:19" x14ac:dyDescent="0.2">
      <c r="A2" s="66" t="s">
        <v>153</v>
      </c>
      <c r="B2" s="67"/>
      <c r="C2" s="67"/>
      <c r="D2" s="67"/>
      <c r="E2" s="67"/>
      <c r="F2" s="67"/>
      <c r="H2" s="67" t="s">
        <v>154</v>
      </c>
      <c r="I2" s="67"/>
      <c r="J2" s="67"/>
      <c r="K2" s="67"/>
      <c r="L2" s="67"/>
      <c r="M2" s="67"/>
      <c r="N2" s="67"/>
      <c r="O2" s="67"/>
      <c r="P2" s="67"/>
      <c r="Q2" s="67"/>
      <c r="R2" s="67"/>
      <c r="S2" s="68"/>
    </row>
    <row r="3" spans="1:19" x14ac:dyDescent="0.2">
      <c r="A3" s="3"/>
      <c r="H3" s="67" t="s">
        <v>155</v>
      </c>
      <c r="I3" s="67"/>
      <c r="J3" s="67" t="s">
        <v>155</v>
      </c>
      <c r="K3" s="67"/>
      <c r="L3" s="67" t="s">
        <v>155</v>
      </c>
      <c r="M3" s="67"/>
      <c r="N3" s="67" t="s">
        <v>156</v>
      </c>
      <c r="O3" s="67"/>
      <c r="P3" s="67" t="s">
        <v>156</v>
      </c>
      <c r="Q3" s="67"/>
      <c r="R3" s="67" t="s">
        <v>156</v>
      </c>
      <c r="S3" s="68"/>
    </row>
    <row r="4" spans="1:19" x14ac:dyDescent="0.2">
      <c r="A4" s="29" t="s">
        <v>157</v>
      </c>
      <c r="B4" s="56"/>
      <c r="C4" s="56" t="s">
        <v>158</v>
      </c>
      <c r="D4" s="56"/>
      <c r="E4" s="56" t="s">
        <v>159</v>
      </c>
      <c r="F4" s="56"/>
      <c r="G4" s="25"/>
      <c r="H4" s="56" t="s">
        <v>157</v>
      </c>
      <c r="I4" s="56"/>
      <c r="J4" s="56" t="s">
        <v>158</v>
      </c>
      <c r="K4" s="56"/>
      <c r="L4" s="56" t="s">
        <v>159</v>
      </c>
      <c r="M4" s="56"/>
      <c r="N4" s="56" t="s">
        <v>157</v>
      </c>
      <c r="O4" s="56"/>
      <c r="P4" s="56" t="s">
        <v>158</v>
      </c>
      <c r="Q4" s="56"/>
      <c r="R4" s="56" t="s">
        <v>159</v>
      </c>
      <c r="S4" s="7"/>
    </row>
    <row r="5" spans="1:19" x14ac:dyDescent="0.2">
      <c r="A5" s="28" t="s">
        <v>155</v>
      </c>
      <c r="B5" s="25" t="s">
        <v>156</v>
      </c>
      <c r="C5" s="25" t="s">
        <v>155</v>
      </c>
      <c r="D5" s="25" t="s">
        <v>156</v>
      </c>
      <c r="E5" s="25" t="s">
        <v>155</v>
      </c>
      <c r="F5" s="25" t="s">
        <v>156</v>
      </c>
      <c r="G5" s="25"/>
      <c r="H5" s="25" t="s">
        <v>37</v>
      </c>
      <c r="I5" s="25" t="s">
        <v>47</v>
      </c>
      <c r="J5" s="25" t="s">
        <v>37</v>
      </c>
      <c r="K5" s="25" t="s">
        <v>47</v>
      </c>
      <c r="L5" s="25" t="s">
        <v>37</v>
      </c>
      <c r="M5" s="25" t="s">
        <v>47</v>
      </c>
      <c r="N5" s="25" t="s">
        <v>37</v>
      </c>
      <c r="O5" s="25" t="s">
        <v>47</v>
      </c>
      <c r="P5" s="25" t="s">
        <v>37</v>
      </c>
      <c r="Q5" s="25" t="s">
        <v>47</v>
      </c>
      <c r="R5" s="25" t="s">
        <v>37</v>
      </c>
      <c r="S5" s="4" t="s">
        <v>47</v>
      </c>
    </row>
    <row r="6" spans="1:19" x14ac:dyDescent="0.2">
      <c r="A6" s="3">
        <v>0.22013606330449315</v>
      </c>
      <c r="B6">
        <v>-0.10360196896961296</v>
      </c>
      <c r="C6">
        <v>1.6347720797237058</v>
      </c>
      <c r="D6">
        <v>2.889556258694423</v>
      </c>
      <c r="E6">
        <v>3.3154283315437385</v>
      </c>
      <c r="F6">
        <v>3.230956035634557</v>
      </c>
      <c r="H6">
        <v>8.578634803677458</v>
      </c>
      <c r="I6">
        <v>9.2107332038690468E-2</v>
      </c>
      <c r="J6">
        <v>6.9425160418933638</v>
      </c>
      <c r="K6">
        <v>0.11731483461854696</v>
      </c>
      <c r="L6">
        <v>3.6516697660395407</v>
      </c>
      <c r="M6">
        <v>0.12463700356895116</v>
      </c>
      <c r="N6">
        <v>21.347131244031555</v>
      </c>
      <c r="O6">
        <v>3.4741466063097004</v>
      </c>
      <c r="P6">
        <v>4.4834936326544135</v>
      </c>
      <c r="Q6">
        <v>1.7068072500898022</v>
      </c>
      <c r="R6">
        <v>12.738268984304529</v>
      </c>
      <c r="S6" s="4">
        <v>3.1840945164105272</v>
      </c>
    </row>
    <row r="7" spans="1:19" x14ac:dyDescent="0.2">
      <c r="A7" s="3">
        <v>0.12070236330280697</v>
      </c>
      <c r="B7">
        <v>5.1714070081308461E-3</v>
      </c>
      <c r="C7">
        <v>1.8592266533431472</v>
      </c>
      <c r="D7">
        <v>0.26800056318607518</v>
      </c>
      <c r="E7">
        <v>5.6451566837005096</v>
      </c>
      <c r="F7">
        <v>0.11038129244245677</v>
      </c>
      <c r="H7">
        <v>4.2895232029408437</v>
      </c>
      <c r="I7">
        <v>8.3921798566721217E-2</v>
      </c>
      <c r="J7">
        <v>4.2487529214489168</v>
      </c>
      <c r="K7">
        <v>0.13720956125981168</v>
      </c>
      <c r="L7">
        <v>2.0044160814675309</v>
      </c>
      <c r="M7">
        <v>0.10752343929331815</v>
      </c>
      <c r="N7">
        <v>4.9654737184232012</v>
      </c>
      <c r="O7">
        <v>11.196204318600476</v>
      </c>
      <c r="P7">
        <v>8.4932641848859181</v>
      </c>
      <c r="Q7">
        <v>9.9392592328880767</v>
      </c>
      <c r="R7">
        <v>6.417923147826869</v>
      </c>
      <c r="S7" s="4">
        <v>5.5175115464727611</v>
      </c>
    </row>
    <row r="8" spans="1:19" x14ac:dyDescent="0.2">
      <c r="A8" s="3">
        <v>7.4007390894848948</v>
      </c>
      <c r="B8">
        <v>-4.4109059775233703E-2</v>
      </c>
      <c r="C8">
        <v>13.423657462985517</v>
      </c>
      <c r="D8">
        <v>1.5837977177422586</v>
      </c>
      <c r="E8">
        <v>18.18988933483616</v>
      </c>
      <c r="F8">
        <v>2.4387747049520607</v>
      </c>
      <c r="H8">
        <v>14.621626723153595</v>
      </c>
      <c r="I8">
        <v>9.2753558365424732E-2</v>
      </c>
      <c r="J8">
        <v>11.042160649044234</v>
      </c>
      <c r="K8">
        <v>0.11961207985676343</v>
      </c>
      <c r="L8">
        <v>10.732462485277729</v>
      </c>
      <c r="M8">
        <v>0.14168043028607408</v>
      </c>
      <c r="N8">
        <v>6.4613778985882995</v>
      </c>
      <c r="O8">
        <v>12.372960714609116</v>
      </c>
      <c r="P8">
        <v>9.0515462324632541</v>
      </c>
      <c r="Q8">
        <v>6.5014288152193318</v>
      </c>
      <c r="R8">
        <v>4.8988149745366929</v>
      </c>
      <c r="S8" s="4">
        <v>7.4642446271713219</v>
      </c>
    </row>
    <row r="9" spans="1:19" x14ac:dyDescent="0.2">
      <c r="A9" s="3">
        <v>10.445720712554992</v>
      </c>
      <c r="B9">
        <v>9.3013187191451948E-4</v>
      </c>
      <c r="C9">
        <v>16.846724664129344</v>
      </c>
      <c r="D9">
        <v>-9.3432983760347275E-3</v>
      </c>
      <c r="E9">
        <v>11.21085277760597</v>
      </c>
      <c r="F9">
        <v>-4.6412291467930619E-2</v>
      </c>
      <c r="H9">
        <v>12.267933676492495</v>
      </c>
      <c r="I9">
        <v>-5.9712042789472758E-2</v>
      </c>
      <c r="J9">
        <v>7.9560106483323967</v>
      </c>
      <c r="K9">
        <v>0.6492556927885017</v>
      </c>
      <c r="L9">
        <v>9.0225802758421949</v>
      </c>
      <c r="M9">
        <v>0.35360890975318365</v>
      </c>
      <c r="N9">
        <v>7.2976859728820749</v>
      </c>
      <c r="O9">
        <v>4.2808617058941749</v>
      </c>
      <c r="P9">
        <v>8.5284016601895392</v>
      </c>
      <c r="Q9">
        <v>0.93879701222831569</v>
      </c>
      <c r="R9">
        <v>8.1928176765005976</v>
      </c>
      <c r="S9" s="4">
        <v>1.9509040926161478</v>
      </c>
    </row>
    <row r="10" spans="1:19" x14ac:dyDescent="0.2">
      <c r="A10" s="3">
        <v>8.9425552346793378</v>
      </c>
      <c r="B10">
        <v>-6.5359631430494086E-2</v>
      </c>
      <c r="C10">
        <v>7.7598232221728525</v>
      </c>
      <c r="D10">
        <v>-2.7812609119359212E-2</v>
      </c>
      <c r="E10">
        <v>14.551112543460659</v>
      </c>
      <c r="F10">
        <v>7.4833301411775868E-2</v>
      </c>
      <c r="H10">
        <v>9.0841039737364913</v>
      </c>
      <c r="I10">
        <v>0.86161319633495626</v>
      </c>
      <c r="J10">
        <v>5.7653337378172571</v>
      </c>
      <c r="K10">
        <v>-8.4813922689903773E-2</v>
      </c>
      <c r="L10">
        <v>7.5337067868001917</v>
      </c>
      <c r="M10">
        <v>-0.58630098890367888</v>
      </c>
      <c r="N10">
        <v>11.521114072199982</v>
      </c>
      <c r="O10">
        <v>4.0371066655731962</v>
      </c>
      <c r="P10">
        <v>8.0391288908672234</v>
      </c>
      <c r="Q10">
        <v>1.6950511465566163</v>
      </c>
      <c r="R10">
        <v>-10.162987368096793</v>
      </c>
      <c r="S10" s="4">
        <v>1.9981256245144157</v>
      </c>
    </row>
    <row r="11" spans="1:19" x14ac:dyDescent="0.2">
      <c r="A11" s="3">
        <v>0.49835609034504191</v>
      </c>
      <c r="B11">
        <v>-0.15753235634012044</v>
      </c>
      <c r="C11">
        <v>1.8067567530165245</v>
      </c>
      <c r="D11">
        <v>3.8473964424441043</v>
      </c>
      <c r="E11">
        <v>6.2242689169350864</v>
      </c>
      <c r="F11">
        <v>4.4416736763616607</v>
      </c>
      <c r="H11">
        <v>9.8138746818228366</v>
      </c>
      <c r="I11">
        <v>0.12652162218442781</v>
      </c>
      <c r="J11">
        <v>5.9182981148706482</v>
      </c>
      <c r="K11">
        <v>0.11557868984838789</v>
      </c>
      <c r="L11">
        <v>7.9618813955610355</v>
      </c>
      <c r="M11">
        <v>0.15076084214150257</v>
      </c>
      <c r="N11">
        <v>10.089759182000895</v>
      </c>
      <c r="O11">
        <v>10.79751668579018</v>
      </c>
      <c r="P11">
        <v>17.218025870014145</v>
      </c>
      <c r="Q11">
        <v>13.030976479684298</v>
      </c>
      <c r="R11">
        <v>-2.8320925634955292</v>
      </c>
      <c r="S11" s="4">
        <v>5.3826179460220729</v>
      </c>
    </row>
    <row r="12" spans="1:19" x14ac:dyDescent="0.2">
      <c r="A12" s="3">
        <v>4.6789979634886851</v>
      </c>
      <c r="B12">
        <v>-7.7353819113217703E-2</v>
      </c>
      <c r="C12">
        <v>9.172192020676718</v>
      </c>
      <c r="D12">
        <v>1.6433775413401364</v>
      </c>
      <c r="E12">
        <v>19.677616138335875</v>
      </c>
      <c r="F12">
        <v>11.426158598662486</v>
      </c>
      <c r="H12">
        <v>12.804381328237735</v>
      </c>
      <c r="I12">
        <v>3.744096599241676E-2</v>
      </c>
      <c r="J12">
        <v>8.9296448307835554</v>
      </c>
      <c r="K12">
        <v>0.41493059349724604</v>
      </c>
      <c r="L12">
        <v>10.006894452329238</v>
      </c>
      <c r="M12">
        <v>0.42861190108558661</v>
      </c>
      <c r="N12">
        <v>13.121285546147762</v>
      </c>
      <c r="O12">
        <v>0.35505995201219909</v>
      </c>
      <c r="P12">
        <v>-5.4653540274598393</v>
      </c>
      <c r="Q12">
        <v>1.5919924594664625</v>
      </c>
      <c r="R12">
        <v>8.2488688806728074</v>
      </c>
      <c r="S12" s="4">
        <v>1.2391264281840464</v>
      </c>
    </row>
    <row r="13" spans="1:19" x14ac:dyDescent="0.2">
      <c r="A13" s="3">
        <v>1.6834632835247485</v>
      </c>
      <c r="B13">
        <v>1.1994187682723643E-2</v>
      </c>
      <c r="C13">
        <v>9.6635305317599673</v>
      </c>
      <c r="D13">
        <v>0.68336449750300532</v>
      </c>
      <c r="E13">
        <v>15.398404267253532</v>
      </c>
      <c r="F13">
        <v>2.5953510028537026</v>
      </c>
      <c r="H13">
        <v>12.077881774511269</v>
      </c>
      <c r="I13">
        <v>0.56644840885011039</v>
      </c>
      <c r="J13">
        <v>7.5097255425857616</v>
      </c>
      <c r="K13">
        <v>0.15916998311735592</v>
      </c>
      <c r="L13">
        <v>7.2915980376217844</v>
      </c>
      <c r="M13">
        <v>1.1373416813851527</v>
      </c>
      <c r="N13">
        <v>15.084463904750429</v>
      </c>
      <c r="O13">
        <v>5.3984031366817131</v>
      </c>
      <c r="P13">
        <v>7.0834257246754868</v>
      </c>
      <c r="Q13">
        <v>1.6562638896076829</v>
      </c>
      <c r="R13">
        <v>5.2875571970212043</v>
      </c>
      <c r="S13" s="4">
        <v>-15.980873801986425</v>
      </c>
    </row>
    <row r="14" spans="1:19" x14ac:dyDescent="0.2">
      <c r="A14" s="3">
        <v>5.135140615505108</v>
      </c>
      <c r="B14">
        <v>3.2158329294259061E-3</v>
      </c>
      <c r="C14">
        <v>36.542910396819487</v>
      </c>
      <c r="D14">
        <v>2.63580965768202</v>
      </c>
      <c r="E14">
        <v>49.333582210391448</v>
      </c>
      <c r="F14">
        <v>3.6092509768595926</v>
      </c>
      <c r="H14">
        <v>20.493067176564619</v>
      </c>
      <c r="I14">
        <v>0.124363883432446</v>
      </c>
      <c r="J14">
        <v>9.6649845476405467</v>
      </c>
      <c r="K14">
        <v>0.12556256313097866</v>
      </c>
      <c r="L14">
        <v>7.9845257063000874</v>
      </c>
      <c r="M14">
        <v>0.22362832096192942</v>
      </c>
      <c r="N14">
        <v>26.504324188768379</v>
      </c>
      <c r="O14">
        <v>13.087698299407643</v>
      </c>
      <c r="P14">
        <v>16.498159652129637</v>
      </c>
      <c r="Q14">
        <v>-0.90740561384013863</v>
      </c>
      <c r="R14">
        <v>15.52979976241525</v>
      </c>
      <c r="S14" s="4">
        <v>-4.384686392620984</v>
      </c>
    </row>
    <row r="15" spans="1:19" x14ac:dyDescent="0.2">
      <c r="A15" s="3">
        <v>13.649515552457315</v>
      </c>
      <c r="B15">
        <v>-1.955574078704943E-3</v>
      </c>
      <c r="C15">
        <v>26.971795985799417</v>
      </c>
      <c r="D15">
        <v>3.197928562305318</v>
      </c>
      <c r="E15">
        <v>27.339409176359396</v>
      </c>
      <c r="F15">
        <v>8.0016007292361415</v>
      </c>
      <c r="H15">
        <v>67.488961986997481</v>
      </c>
      <c r="I15">
        <v>-1.9826369744049943</v>
      </c>
      <c r="J15">
        <v>33.25697841439171</v>
      </c>
      <c r="K15">
        <v>0.74434204556561168</v>
      </c>
      <c r="L15">
        <v>38.728603031962102</v>
      </c>
      <c r="M15">
        <v>-1.2169667057968538</v>
      </c>
      <c r="N15">
        <v>5.9441397972918617</v>
      </c>
      <c r="O15">
        <v>3.3989682559689633</v>
      </c>
      <c r="P15">
        <v>29.456896706178103</v>
      </c>
      <c r="Q15">
        <v>-0.33111487433279774</v>
      </c>
      <c r="R15">
        <v>19.002262266049922</v>
      </c>
      <c r="S15" s="4">
        <v>0.53036466556380013</v>
      </c>
    </row>
    <row r="16" spans="1:19" x14ac:dyDescent="0.2">
      <c r="A16" s="3">
        <v>16.573147035677362</v>
      </c>
      <c r="B16">
        <v>-1.1547447648743943</v>
      </c>
      <c r="C16">
        <v>16.079001492889397</v>
      </c>
      <c r="D16">
        <v>-2.1445694491113381</v>
      </c>
      <c r="E16">
        <v>15.500860924475681</v>
      </c>
      <c r="F16">
        <v>1.289635919103286</v>
      </c>
      <c r="H16">
        <v>10.699361002748688</v>
      </c>
      <c r="I16">
        <v>-1.1662377149642582</v>
      </c>
      <c r="J16">
        <v>6.2474077325898634</v>
      </c>
      <c r="K16">
        <v>0.89382151614738359</v>
      </c>
      <c r="L16">
        <v>1.1805478484151444</v>
      </c>
      <c r="M16">
        <v>0.79770423733905738</v>
      </c>
      <c r="N16">
        <v>10.435046653723909</v>
      </c>
      <c r="O16">
        <v>1.6769494279170949</v>
      </c>
      <c r="P16">
        <v>3.1017410446421265</v>
      </c>
      <c r="Q16">
        <v>1.2060922503383833</v>
      </c>
      <c r="R16">
        <v>1.8693980643102879</v>
      </c>
      <c r="S16" s="4">
        <v>2.5668454648852328</v>
      </c>
    </row>
    <row r="17" spans="1:19" x14ac:dyDescent="0.2">
      <c r="A17" s="3">
        <v>3.5627710098324057E-2</v>
      </c>
      <c r="B17">
        <v>-1.9652650346949703</v>
      </c>
      <c r="C17">
        <v>4.8799166558916592E-2</v>
      </c>
      <c r="D17">
        <v>-1.5473371254748476</v>
      </c>
      <c r="E17">
        <v>0.38186427459930966</v>
      </c>
      <c r="F17">
        <v>8.3742027770319916E-2</v>
      </c>
      <c r="H17">
        <v>41.359804164741469</v>
      </c>
      <c r="I17">
        <v>3.1719489853294784</v>
      </c>
      <c r="J17">
        <v>24.068827670303449</v>
      </c>
      <c r="K17">
        <v>0.16259423323401617</v>
      </c>
      <c r="L17">
        <v>18.154121403615321</v>
      </c>
      <c r="M17">
        <v>-5.0881403910655392</v>
      </c>
      <c r="N17">
        <v>10.67522305009615</v>
      </c>
      <c r="O17">
        <v>-0.7094930695301821</v>
      </c>
      <c r="P17">
        <v>1.8865147761220109</v>
      </c>
      <c r="Q17">
        <v>1.3132182654014466</v>
      </c>
      <c r="R17">
        <v>4.3208848704431047</v>
      </c>
      <c r="S17" s="4">
        <v>2.1513377731465999</v>
      </c>
    </row>
    <row r="18" spans="1:19" x14ac:dyDescent="0.2">
      <c r="A18" s="3">
        <v>2.3563951533515781</v>
      </c>
      <c r="B18">
        <v>-0.80280227078995303</v>
      </c>
      <c r="C18">
        <v>1.8985250972091778</v>
      </c>
      <c r="D18">
        <v>-0.70564065911954177</v>
      </c>
      <c r="E18">
        <v>10.184126950226995</v>
      </c>
      <c r="F18">
        <v>-0.50425564049450666</v>
      </c>
      <c r="H18">
        <v>44.485662946523831</v>
      </c>
      <c r="I18">
        <v>-2.9673471584923252</v>
      </c>
      <c r="J18">
        <v>32.154068258059645</v>
      </c>
      <c r="K18">
        <v>-1.8984123353117721</v>
      </c>
      <c r="L18">
        <v>43.482830926132714</v>
      </c>
      <c r="M18">
        <v>-2.2769629935532034</v>
      </c>
      <c r="N18">
        <v>1.4928906745644646</v>
      </c>
      <c r="O18">
        <v>0.45516124184331108</v>
      </c>
      <c r="P18">
        <v>10.576862227290762</v>
      </c>
      <c r="Q18">
        <v>0.43631023915364986</v>
      </c>
      <c r="R18">
        <v>-0.3126813411239569</v>
      </c>
      <c r="S18" s="4">
        <v>0.1855137580142108</v>
      </c>
    </row>
    <row r="19" spans="1:19" x14ac:dyDescent="0.2">
      <c r="A19" s="3">
        <v>1.3688598070807598</v>
      </c>
      <c r="B19">
        <v>-0.46234116940759745</v>
      </c>
      <c r="C19">
        <v>2.1824671504170325</v>
      </c>
      <c r="D19">
        <v>-1.3342664652995078</v>
      </c>
      <c r="E19">
        <v>0.84394487829878539</v>
      </c>
      <c r="F19">
        <v>-1.1829484888094945</v>
      </c>
      <c r="H19">
        <v>55.216262390245582</v>
      </c>
      <c r="I19">
        <v>-4.4541788494482084</v>
      </c>
      <c r="J19">
        <v>13.76941480410388</v>
      </c>
      <c r="K19">
        <v>6.3631066943307131</v>
      </c>
      <c r="L19">
        <v>9.4443266949154765</v>
      </c>
      <c r="M19">
        <v>6.2507200640514489</v>
      </c>
      <c r="N19">
        <v>-1.3172032980462898</v>
      </c>
      <c r="O19">
        <v>2.6400179448444474</v>
      </c>
      <c r="P19">
        <v>2.3060550258451942</v>
      </c>
      <c r="Q19">
        <v>4.0098811540406825</v>
      </c>
      <c r="R19">
        <v>4.1310340176018263</v>
      </c>
      <c r="S19" s="4">
        <v>6.154177486368825</v>
      </c>
    </row>
    <row r="20" spans="1:19" x14ac:dyDescent="0.2">
      <c r="A20" s="3">
        <v>8.5905966440110468</v>
      </c>
      <c r="B20">
        <v>-37.137612013457584</v>
      </c>
      <c r="C20">
        <v>3.5347006927852411</v>
      </c>
      <c r="D20">
        <v>-7.7343823956815481</v>
      </c>
      <c r="E20">
        <v>3.7063614778044389</v>
      </c>
      <c r="F20">
        <v>-6.2954275313687038</v>
      </c>
      <c r="H20">
        <v>61.454613713810026</v>
      </c>
      <c r="I20">
        <v>-4.0045586678815148</v>
      </c>
      <c r="J20">
        <v>27.990909252880154</v>
      </c>
      <c r="K20">
        <v>1.6857962515609499</v>
      </c>
      <c r="L20">
        <v>12.482604728735858</v>
      </c>
      <c r="M20">
        <v>6.6033710676973598</v>
      </c>
      <c r="N20">
        <v>-1.1596572252440267</v>
      </c>
      <c r="O20">
        <v>4.3389901579919643</v>
      </c>
      <c r="P20">
        <v>6.0789640378651688</v>
      </c>
      <c r="Q20">
        <v>3.9110293543014025</v>
      </c>
      <c r="R20">
        <v>6.3507822430442573</v>
      </c>
      <c r="S20" s="4">
        <v>1.887106139347607</v>
      </c>
    </row>
    <row r="21" spans="1:19" x14ac:dyDescent="0.2">
      <c r="A21" s="3">
        <v>1.9750706925416375</v>
      </c>
      <c r="B21">
        <v>-7.9092107183177662E-3</v>
      </c>
      <c r="C21">
        <v>4.2975655399208712</v>
      </c>
      <c r="D21">
        <v>-4.4369802985727735E-2</v>
      </c>
      <c r="E21">
        <v>8.5842268412964984</v>
      </c>
      <c r="F21">
        <v>-1.6948308682109565E-2</v>
      </c>
      <c r="H21">
        <v>40.456488969390612</v>
      </c>
      <c r="I21">
        <v>-1.991180305504189</v>
      </c>
      <c r="J21">
        <v>20.532042887919904</v>
      </c>
      <c r="K21">
        <v>4.3830977966613602</v>
      </c>
      <c r="L21">
        <v>15.982089995582635</v>
      </c>
      <c r="M21">
        <v>-0.85554690602351147</v>
      </c>
      <c r="N21">
        <v>11.628093521023221</v>
      </c>
      <c r="O21">
        <v>-0.17545097493359174</v>
      </c>
      <c r="P21">
        <v>14.264127410140141</v>
      </c>
      <c r="Q21">
        <v>-1.4006407828626963</v>
      </c>
      <c r="R21">
        <v>11.885446899319167</v>
      </c>
      <c r="S21" s="4">
        <v>1.6068693314627374</v>
      </c>
    </row>
    <row r="22" spans="1:19" x14ac:dyDescent="0.2">
      <c r="A22" s="3">
        <v>1.9366143581870225</v>
      </c>
      <c r="B22">
        <v>-0.96561902286275181</v>
      </c>
      <c r="C22">
        <v>8.2159658741892752E-3</v>
      </c>
      <c r="D22">
        <v>-1.1011620351178788</v>
      </c>
      <c r="E22">
        <v>1.8051373116484186E-2</v>
      </c>
      <c r="F22">
        <v>-4.2753629652682443</v>
      </c>
      <c r="H22">
        <v>16.163358600527328</v>
      </c>
      <c r="I22">
        <v>-0.34483659073466594</v>
      </c>
      <c r="J22">
        <v>3.3028040162059957</v>
      </c>
      <c r="K22">
        <v>1.0423818324235941</v>
      </c>
      <c r="L22">
        <v>7.6120411852458698</v>
      </c>
      <c r="M22">
        <v>0.10325593716043835</v>
      </c>
      <c r="N22">
        <v>10.249957139731704</v>
      </c>
      <c r="O22">
        <v>0.30389772059355119</v>
      </c>
      <c r="P22">
        <v>11.0743317318469</v>
      </c>
      <c r="Q22">
        <v>0.32654525086990466</v>
      </c>
      <c r="R22">
        <v>6.5144758672718392</v>
      </c>
      <c r="S22" s="4">
        <v>0.35732491398466892</v>
      </c>
    </row>
    <row r="23" spans="1:19" x14ac:dyDescent="0.2">
      <c r="A23" s="3">
        <v>3.6181559046216187</v>
      </c>
      <c r="B23">
        <v>45.179454111513287</v>
      </c>
      <c r="C23">
        <v>7.0072148370352245</v>
      </c>
      <c r="D23">
        <v>-4.5327165140258092</v>
      </c>
      <c r="E23">
        <v>13.047299289037765</v>
      </c>
      <c r="F23">
        <v>-14.348742330686154</v>
      </c>
      <c r="H23">
        <v>80.270726857276941</v>
      </c>
      <c r="I23">
        <v>-0.26054604155211919</v>
      </c>
      <c r="J23">
        <v>49.853042342679792</v>
      </c>
      <c r="K23">
        <v>0.27577159242634347</v>
      </c>
      <c r="L23">
        <v>45.615564768454973</v>
      </c>
      <c r="M23">
        <v>-0.37933145900697757</v>
      </c>
      <c r="N23">
        <v>20.027155520832657</v>
      </c>
      <c r="O23">
        <v>0.87512363738757037</v>
      </c>
      <c r="P23">
        <v>13.629965291538312</v>
      </c>
      <c r="Q23">
        <v>1.1645122288881289</v>
      </c>
      <c r="R23">
        <v>14.827894037910678</v>
      </c>
      <c r="S23" s="4">
        <v>0.58567236243759302</v>
      </c>
    </row>
    <row r="24" spans="1:19" x14ac:dyDescent="0.2">
      <c r="A24" s="3">
        <v>0.88270350837544709</v>
      </c>
      <c r="B24">
        <v>-0.46464440110029454</v>
      </c>
      <c r="C24">
        <v>3.8138923846466533</v>
      </c>
      <c r="D24">
        <v>-1.5143531093473586</v>
      </c>
      <c r="E24">
        <v>5.7102582266983584</v>
      </c>
      <c r="F24">
        <v>-0.88322416834665018</v>
      </c>
      <c r="H24">
        <v>22.920870283259671</v>
      </c>
      <c r="I24">
        <v>-1.8579919642657896E-2</v>
      </c>
      <c r="J24">
        <v>16.222246729044411</v>
      </c>
      <c r="K24">
        <v>0.30340514995231643</v>
      </c>
      <c r="L24">
        <v>16.111147015659359</v>
      </c>
      <c r="M24">
        <v>0.23550847042679521</v>
      </c>
      <c r="N24">
        <v>13.151300061930288</v>
      </c>
      <c r="O24">
        <v>1.2569494223031792</v>
      </c>
      <c r="P24">
        <v>39.14145992511493</v>
      </c>
      <c r="Q24">
        <v>0.31855728996516097</v>
      </c>
      <c r="R24">
        <v>41.595658886288319</v>
      </c>
      <c r="S24" s="4">
        <v>0.24154022510804785</v>
      </c>
    </row>
    <row r="25" spans="1:19" x14ac:dyDescent="0.2">
      <c r="A25" s="3">
        <v>3.4360443246402452</v>
      </c>
      <c r="B25">
        <v>-4.1759328876665336</v>
      </c>
      <c r="C25">
        <v>4.9745999945469022</v>
      </c>
      <c r="D25">
        <v>4.3164300209210511</v>
      </c>
      <c r="E25">
        <v>3.7825615923117035</v>
      </c>
      <c r="F25">
        <v>1.2695152346935008</v>
      </c>
      <c r="H25">
        <v>32.587889631270727</v>
      </c>
      <c r="I25">
        <v>10.296101353086415</v>
      </c>
      <c r="J25">
        <v>11.32813984894824</v>
      </c>
      <c r="K25">
        <v>-1.3628528274907381</v>
      </c>
      <c r="L25">
        <v>10.405640277176536</v>
      </c>
      <c r="M25">
        <v>-12.808242305831785</v>
      </c>
      <c r="N25">
        <v>-0.98137823390928836</v>
      </c>
      <c r="O25">
        <v>1.2754619343659612</v>
      </c>
      <c r="P25">
        <v>5.7192720093710268</v>
      </c>
      <c r="Q25">
        <v>1.2085160103827233</v>
      </c>
      <c r="R25">
        <v>3.8011756945541313</v>
      </c>
      <c r="S25" s="4">
        <v>1.062003894599195</v>
      </c>
    </row>
    <row r="26" spans="1:19" x14ac:dyDescent="0.2">
      <c r="A26" s="3">
        <v>8.9687146109121372</v>
      </c>
      <c r="B26">
        <v>-2.0098521236894418</v>
      </c>
      <c r="C26">
        <v>3.6056754098114179</v>
      </c>
      <c r="D26">
        <v>-2.6330283967700816</v>
      </c>
      <c r="E26">
        <v>1.3801419152785626</v>
      </c>
      <c r="F26">
        <v>0.82499151800298975</v>
      </c>
      <c r="H26">
        <v>15.383762362456165</v>
      </c>
      <c r="I26">
        <v>2.6365669031131538</v>
      </c>
      <c r="J26">
        <v>6.5058873404905295</v>
      </c>
      <c r="K26">
        <v>-3.7189911964504012</v>
      </c>
      <c r="L26">
        <v>5.9293096343661409</v>
      </c>
      <c r="M26">
        <v>1.7285577438523281</v>
      </c>
      <c r="N26">
        <v>16.78570835654417</v>
      </c>
      <c r="O26">
        <v>4.591291041917537</v>
      </c>
      <c r="P26">
        <v>1.9678191572277082</v>
      </c>
      <c r="Q26">
        <v>3.8694493328511395</v>
      </c>
      <c r="R26">
        <v>2.7095634257728913</v>
      </c>
      <c r="S26" s="4">
        <v>6.6231541604648587</v>
      </c>
    </row>
    <row r="27" spans="1:19" x14ac:dyDescent="0.2">
      <c r="A27" s="3">
        <v>18.971928367770158</v>
      </c>
      <c r="B27">
        <v>-2.5853123892496823</v>
      </c>
      <c r="C27">
        <v>8.6648750214281591</v>
      </c>
      <c r="D27">
        <v>4.9238313297668004</v>
      </c>
      <c r="E27">
        <v>5.4663271715584978</v>
      </c>
      <c r="F27">
        <v>4.8506928592232343</v>
      </c>
      <c r="H27">
        <v>9.4731113832744818</v>
      </c>
      <c r="I27">
        <v>0.51891608937129552</v>
      </c>
      <c r="J27">
        <v>7.7847438995814544</v>
      </c>
      <c r="K27">
        <v>-3.1702656839253196</v>
      </c>
      <c r="L27">
        <v>3.3593142135676817</v>
      </c>
      <c r="M27">
        <v>-5.7368807809698534</v>
      </c>
      <c r="N27">
        <v>5.8123290623192405</v>
      </c>
      <c r="O27">
        <v>16.023414969661172</v>
      </c>
      <c r="P27">
        <v>30.351124358116454</v>
      </c>
      <c r="Q27">
        <v>14.69550788261172</v>
      </c>
      <c r="R27">
        <v>18.850863744673028</v>
      </c>
      <c r="S27" s="4">
        <v>11.36020511677285</v>
      </c>
    </row>
    <row r="28" spans="1:19" x14ac:dyDescent="0.2">
      <c r="A28" s="3">
        <v>8.7020681915156501</v>
      </c>
      <c r="B28">
        <v>-1.1007709203021374</v>
      </c>
      <c r="C28">
        <v>2.1082319581030702</v>
      </c>
      <c r="D28">
        <v>-3.1623805712746353</v>
      </c>
      <c r="E28">
        <v>0.88220687968922784</v>
      </c>
      <c r="F28">
        <v>1.6957434694476783</v>
      </c>
      <c r="H28">
        <v>21.587409121222485</v>
      </c>
      <c r="I28">
        <v>12.620106471839659</v>
      </c>
      <c r="J28">
        <v>12.142127694878416</v>
      </c>
      <c r="K28">
        <v>-5.4398786456623913</v>
      </c>
      <c r="L28">
        <v>14.387204954614383</v>
      </c>
      <c r="M28">
        <v>-6.1304837919502431</v>
      </c>
      <c r="O28">
        <v>19.778425218349923</v>
      </c>
      <c r="Q28">
        <v>19.506316364406871</v>
      </c>
      <c r="S28" s="4">
        <v>21.696747715509947</v>
      </c>
    </row>
    <row r="29" spans="1:19" x14ac:dyDescent="0.2">
      <c r="A29" s="3">
        <v>24.041038960559707</v>
      </c>
      <c r="B29">
        <v>-0.95266877674155004</v>
      </c>
      <c r="C29">
        <v>27.090911296561483</v>
      </c>
      <c r="D29">
        <v>-0.16613688228642215</v>
      </c>
      <c r="E29">
        <v>25.088623192759883</v>
      </c>
      <c r="F29">
        <v>-3.0680784434793107E-2</v>
      </c>
      <c r="H29">
        <v>55.651347583382595</v>
      </c>
      <c r="I29">
        <v>24.54615856677448</v>
      </c>
      <c r="J29">
        <v>68.861116464140864</v>
      </c>
      <c r="K29">
        <v>19.139028075941038</v>
      </c>
      <c r="L29">
        <v>90.081449919590511</v>
      </c>
      <c r="M29">
        <v>-0.26995593980116922</v>
      </c>
      <c r="O29">
        <v>12.477328657897575</v>
      </c>
      <c r="Q29">
        <v>10.576724682440988</v>
      </c>
      <c r="S29" s="4">
        <v>11.043194018560133</v>
      </c>
    </row>
    <row r="30" spans="1:19" x14ac:dyDescent="0.2">
      <c r="A30" s="3">
        <v>36.647418346441242</v>
      </c>
      <c r="B30">
        <v>-0.55616526798368582</v>
      </c>
      <c r="C30">
        <v>39.470838797802912</v>
      </c>
      <c r="D30">
        <v>-3.5547991030680959E-2</v>
      </c>
      <c r="E30">
        <v>26.69949231789035</v>
      </c>
      <c r="F30">
        <v>-4.7237978301161616E-2</v>
      </c>
      <c r="H30">
        <v>36.508140667202341</v>
      </c>
      <c r="I30">
        <v>17.074102771478039</v>
      </c>
      <c r="J30">
        <v>28.715358145624904</v>
      </c>
      <c r="K30">
        <v>1.3490238787404187</v>
      </c>
      <c r="L30">
        <v>43.682107901200482</v>
      </c>
      <c r="M30">
        <v>4.0236636263982746</v>
      </c>
      <c r="O30">
        <v>11.710856332842335</v>
      </c>
      <c r="Q30">
        <v>11.968819621699089</v>
      </c>
      <c r="S30" s="4">
        <v>11.518042042418726</v>
      </c>
    </row>
    <row r="31" spans="1:19" x14ac:dyDescent="0.2">
      <c r="A31" s="3">
        <v>66.488864436523855</v>
      </c>
      <c r="B31">
        <v>-2.6204692654646231E-2</v>
      </c>
      <c r="C31">
        <v>50.551402119206891</v>
      </c>
      <c r="D31">
        <v>-9.1260123672897331E-4</v>
      </c>
      <c r="E31">
        <v>31.483343711825977</v>
      </c>
      <c r="F31">
        <v>-8.2568683323097592E-4</v>
      </c>
      <c r="H31">
        <v>26.465545139475282</v>
      </c>
      <c r="I31">
        <v>25.17124562553235</v>
      </c>
      <c r="J31">
        <v>32.646756870202239</v>
      </c>
      <c r="K31">
        <v>10.641042990027444</v>
      </c>
      <c r="L31">
        <v>31.840409196765858</v>
      </c>
      <c r="M31">
        <v>9.9715303533435016</v>
      </c>
      <c r="O31">
        <v>4.7713388031421164</v>
      </c>
      <c r="Q31">
        <v>4.0020875118291537</v>
      </c>
      <c r="S31" s="4">
        <v>3.5722879936221967</v>
      </c>
    </row>
    <row r="32" spans="1:19" x14ac:dyDescent="0.2">
      <c r="A32" s="3">
        <v>15.233836635426638</v>
      </c>
      <c r="B32">
        <v>-3.7807765521628896E-3</v>
      </c>
      <c r="C32">
        <v>19.846696613441885</v>
      </c>
      <c r="D32">
        <v>-1.1896408978788403E-4</v>
      </c>
      <c r="E32">
        <v>13.799292286455511</v>
      </c>
      <c r="F32">
        <v>-8.6914403497997467E-5</v>
      </c>
      <c r="H32">
        <v>22.632120505360685</v>
      </c>
      <c r="I32">
        <v>11.516446831678925</v>
      </c>
      <c r="J32">
        <v>17.919450980235734</v>
      </c>
      <c r="K32">
        <v>16.416707599011676</v>
      </c>
      <c r="L32">
        <v>15.79043188008418</v>
      </c>
      <c r="M32">
        <v>8.2704479571819824</v>
      </c>
      <c r="O32">
        <v>1.4057181422659213</v>
      </c>
      <c r="Q32">
        <v>4.4849799116969757</v>
      </c>
      <c r="S32" s="4">
        <v>5.2435959110912567</v>
      </c>
    </row>
    <row r="33" spans="1:19" x14ac:dyDescent="0.2">
      <c r="A33" s="3">
        <v>84.78034672651917</v>
      </c>
      <c r="B33">
        <v>-2.2920197346456908</v>
      </c>
      <c r="C33">
        <v>80.596573933397181</v>
      </c>
      <c r="D33">
        <v>-0.36430172226185636</v>
      </c>
      <c r="E33">
        <v>68.010383583238038</v>
      </c>
      <c r="F33">
        <v>-1.8404559512718452</v>
      </c>
      <c r="H33">
        <v>16.379731380304875</v>
      </c>
      <c r="I33">
        <v>23.521981113805879</v>
      </c>
      <c r="J33">
        <v>10.376732271490461</v>
      </c>
      <c r="K33">
        <v>13.099287552608565</v>
      </c>
      <c r="L33">
        <v>7.7003885123875531</v>
      </c>
      <c r="M33">
        <v>8.0440029246809246</v>
      </c>
      <c r="O33">
        <v>2.6696045329718592</v>
      </c>
      <c r="Q33">
        <v>3.6210348227897602</v>
      </c>
      <c r="S33" s="4">
        <v>2.7610178967130099</v>
      </c>
    </row>
    <row r="34" spans="1:19" x14ac:dyDescent="0.2">
      <c r="A34" s="3">
        <v>105.73149155673332</v>
      </c>
      <c r="B34">
        <v>-1.9908613265251296</v>
      </c>
      <c r="C34">
        <v>88.150728101820633</v>
      </c>
      <c r="D34">
        <v>0.71552282679726553</v>
      </c>
      <c r="E34">
        <v>72.708275029354624</v>
      </c>
      <c r="F34">
        <v>2.642545523953113</v>
      </c>
      <c r="H34">
        <v>4.4042085750015518</v>
      </c>
      <c r="I34">
        <v>18.74103810479437</v>
      </c>
      <c r="J34">
        <v>2.6003711419468152</v>
      </c>
      <c r="K34">
        <v>8.0653964813396612</v>
      </c>
      <c r="L34">
        <v>2.6153232668163375</v>
      </c>
      <c r="M34">
        <v>1.6086897739989905</v>
      </c>
      <c r="O34">
        <v>31.782723672422176</v>
      </c>
      <c r="Q34">
        <v>36.311080531119529</v>
      </c>
      <c r="S34" s="4">
        <v>36.069728356359768</v>
      </c>
    </row>
    <row r="35" spans="1:19" x14ac:dyDescent="0.2">
      <c r="A35" s="3">
        <v>54.019381827626177</v>
      </c>
      <c r="B35">
        <v>-6.6141861061976059E-2</v>
      </c>
      <c r="C35">
        <v>54.828022884100257</v>
      </c>
      <c r="D35">
        <v>-0.1090775763899868</v>
      </c>
      <c r="E35">
        <v>50.733535291739827</v>
      </c>
      <c r="F35">
        <v>-4.4413260187476704E-2</v>
      </c>
      <c r="H35">
        <v>52.849766348705785</v>
      </c>
      <c r="I35">
        <v>3.9293846562009933</v>
      </c>
      <c r="J35">
        <v>49.539374183383998</v>
      </c>
      <c r="K35">
        <v>4.313693640022163</v>
      </c>
      <c r="L35">
        <v>45.674975457764475</v>
      </c>
      <c r="M35">
        <v>0.62326348223668815</v>
      </c>
      <c r="O35">
        <v>22.313782697141942</v>
      </c>
      <c r="Q35">
        <v>30.654045482120608</v>
      </c>
      <c r="S35" s="4">
        <v>31.986047887865642</v>
      </c>
    </row>
    <row r="36" spans="1:19" x14ac:dyDescent="0.2">
      <c r="A36" s="3">
        <v>5.6481256595420373</v>
      </c>
      <c r="B36">
        <v>-0.96727039652921387</v>
      </c>
      <c r="C36">
        <v>5.2091814748548977</v>
      </c>
      <c r="D36">
        <v>-1.6329478129203763</v>
      </c>
      <c r="E36">
        <v>6.3404908257861354</v>
      </c>
      <c r="F36">
        <v>-1.1940300752554893</v>
      </c>
      <c r="H36">
        <v>26.150907749258106</v>
      </c>
      <c r="I36">
        <v>22.982436895925808</v>
      </c>
      <c r="J36">
        <v>24.175798466840355</v>
      </c>
      <c r="K36">
        <v>7.5922305769354308</v>
      </c>
      <c r="L36">
        <v>22.985332420325925</v>
      </c>
      <c r="M36">
        <v>5.7046431250827458</v>
      </c>
      <c r="O36">
        <v>8.4658386286550655</v>
      </c>
      <c r="Q36">
        <v>10.384056653399352</v>
      </c>
      <c r="S36" s="4">
        <v>9.4018696843981608</v>
      </c>
    </row>
    <row r="37" spans="1:19" x14ac:dyDescent="0.2">
      <c r="A37" s="3">
        <v>0.86978036625796407</v>
      </c>
      <c r="B37">
        <v>-0.23349554499737016</v>
      </c>
      <c r="C37">
        <v>0.98384301995153789</v>
      </c>
      <c r="D37">
        <v>-0.53821744366134916</v>
      </c>
      <c r="E37">
        <v>-0.16068097254344177</v>
      </c>
      <c r="F37">
        <v>-0.74724658407403322</v>
      </c>
      <c r="H37">
        <v>5.4328674731750848</v>
      </c>
      <c r="I37">
        <v>-0.62136304263772668</v>
      </c>
      <c r="J37">
        <v>5.3906329148357779</v>
      </c>
      <c r="K37">
        <v>-7.7343984472399514</v>
      </c>
      <c r="L37">
        <v>5.6791314835333466</v>
      </c>
      <c r="M37">
        <v>-5.6371028980805784</v>
      </c>
      <c r="O37">
        <v>3.7729168207404866</v>
      </c>
      <c r="Q37">
        <v>3.5221412340841853</v>
      </c>
      <c r="S37" s="4">
        <v>5.8920561953670605</v>
      </c>
    </row>
    <row r="38" spans="1:19" x14ac:dyDescent="0.2">
      <c r="A38" s="3">
        <v>0.7969055046932102</v>
      </c>
      <c r="B38">
        <v>-1.6343384433763444</v>
      </c>
      <c r="C38">
        <v>0.89467657822364155</v>
      </c>
      <c r="D38">
        <v>-2.2878043860760382</v>
      </c>
      <c r="E38">
        <v>0.77925359378085879</v>
      </c>
      <c r="F38">
        <v>-1.0531852843869842</v>
      </c>
      <c r="H38">
        <v>24.168956482831554</v>
      </c>
      <c r="I38">
        <v>3.5603784706472186</v>
      </c>
      <c r="J38">
        <v>16.791242435280481</v>
      </c>
      <c r="K38">
        <v>0.18428563431923248</v>
      </c>
      <c r="L38">
        <v>19.727394701241064</v>
      </c>
      <c r="M38">
        <v>1.6660968852424827</v>
      </c>
      <c r="O38">
        <v>15.336467047439964</v>
      </c>
      <c r="Q38">
        <v>26.086198050287031</v>
      </c>
      <c r="S38" s="4">
        <v>27.754622529082667</v>
      </c>
    </row>
    <row r="39" spans="1:19" x14ac:dyDescent="0.2">
      <c r="A39" s="3"/>
      <c r="B39">
        <v>-0.63043362577272455</v>
      </c>
      <c r="D39">
        <v>-0.47763810442324517</v>
      </c>
      <c r="F39">
        <v>-0.41836248123761088</v>
      </c>
      <c r="H39">
        <v>19.307782808047495</v>
      </c>
      <c r="I39">
        <v>2.9410234759174223</v>
      </c>
      <c r="J39">
        <v>19.526138799240041</v>
      </c>
      <c r="K39">
        <v>0.57085887630773635</v>
      </c>
      <c r="L39">
        <v>18.745531335892569</v>
      </c>
      <c r="M39">
        <v>0.69854125907230258</v>
      </c>
      <c r="O39">
        <v>11.49269703436889</v>
      </c>
      <c r="Q39">
        <v>19.386152191863928</v>
      </c>
      <c r="S39" s="4">
        <v>20.046961115675934</v>
      </c>
    </row>
    <row r="40" spans="1:19" x14ac:dyDescent="0.2">
      <c r="A40" s="3"/>
      <c r="B40">
        <v>-3.8459623547863891E-2</v>
      </c>
      <c r="D40">
        <v>-0.14210504971922586</v>
      </c>
      <c r="F40">
        <v>3.5767884471530889</v>
      </c>
      <c r="H40">
        <v>107.62791068746746</v>
      </c>
      <c r="I40">
        <v>-0.35469428046448254</v>
      </c>
      <c r="J40">
        <v>83.15149716786614</v>
      </c>
      <c r="K40">
        <v>5.109815779009538</v>
      </c>
      <c r="L40">
        <v>70.399872860187955</v>
      </c>
      <c r="M40">
        <v>1.7884276762141371</v>
      </c>
      <c r="O40">
        <v>7.7282424793004552</v>
      </c>
      <c r="Q40">
        <v>6.820523448213164</v>
      </c>
      <c r="S40" s="4">
        <v>7.369797621019436</v>
      </c>
    </row>
    <row r="41" spans="1:19" x14ac:dyDescent="0.2">
      <c r="A41" s="3"/>
      <c r="B41">
        <v>-0.23940572443523397</v>
      </c>
      <c r="D41">
        <v>-0.31515162708373873</v>
      </c>
      <c r="F41">
        <v>-1.1921179583785333</v>
      </c>
      <c r="H41">
        <v>29.302719133180371</v>
      </c>
      <c r="I41">
        <v>4.326905122047366</v>
      </c>
      <c r="J41">
        <v>29.283968139020793</v>
      </c>
      <c r="K41">
        <v>-4.72086618686523</v>
      </c>
      <c r="L41">
        <v>23.403437694130432</v>
      </c>
      <c r="M41">
        <v>-4.8846037583817443</v>
      </c>
      <c r="O41">
        <v>7.3826895171173375</v>
      </c>
      <c r="Q41">
        <v>5.9430805231969792</v>
      </c>
      <c r="S41" s="4">
        <v>10.624802888148057</v>
      </c>
    </row>
    <row r="42" spans="1:19" x14ac:dyDescent="0.2">
      <c r="A42" s="3"/>
      <c r="B42">
        <v>-6.5054996446233613</v>
      </c>
      <c r="D42">
        <v>-5.7951047676324787</v>
      </c>
      <c r="F42">
        <v>-5.6908943978383801</v>
      </c>
      <c r="H42">
        <v>26.144560410003521</v>
      </c>
      <c r="I42">
        <v>6.2000852304890959</v>
      </c>
      <c r="J42">
        <v>21.352910721041521</v>
      </c>
      <c r="K42">
        <v>9.7366303822827653</v>
      </c>
      <c r="L42">
        <v>20.624605758242524</v>
      </c>
      <c r="M42">
        <v>-7.3134545989549684</v>
      </c>
      <c r="O42">
        <v>1.3323158229921739</v>
      </c>
      <c r="Q42">
        <v>2.952996407810998</v>
      </c>
      <c r="S42" s="4">
        <v>-0.4473508840452704</v>
      </c>
    </row>
    <row r="43" spans="1:19" x14ac:dyDescent="0.2">
      <c r="A43" s="3"/>
      <c r="B43">
        <v>-0.94684551170718079</v>
      </c>
      <c r="D43">
        <v>1.6894421751940774</v>
      </c>
      <c r="F43">
        <v>2.8439261968579768</v>
      </c>
      <c r="H43">
        <v>28.638826441043523</v>
      </c>
      <c r="I43">
        <v>4.568016910846886</v>
      </c>
      <c r="J43">
        <v>22.485448287524573</v>
      </c>
      <c r="K43">
        <v>11.042072895901716</v>
      </c>
      <c r="L43">
        <v>41.731495261089904</v>
      </c>
      <c r="M43">
        <v>7.0950904380348954</v>
      </c>
      <c r="O43">
        <v>3.8229173188965002</v>
      </c>
      <c r="Q43">
        <v>1.1149296203949248</v>
      </c>
      <c r="S43" s="4">
        <v>2.8129615818011269</v>
      </c>
    </row>
    <row r="44" spans="1:19" x14ac:dyDescent="0.2">
      <c r="A44" s="3"/>
      <c r="B44">
        <v>0.47759464722149597</v>
      </c>
      <c r="D44">
        <v>0.32645049953847843</v>
      </c>
      <c r="F44">
        <v>-0.63886432291203055</v>
      </c>
      <c r="H44">
        <v>27.139424600883</v>
      </c>
      <c r="I44">
        <v>1.9404497133574661</v>
      </c>
      <c r="J44">
        <v>29.134730662561349</v>
      </c>
      <c r="K44">
        <v>1.9602782736992346</v>
      </c>
      <c r="L44">
        <v>31.14999963551498</v>
      </c>
      <c r="M44">
        <v>1.7124303969176295</v>
      </c>
      <c r="O44">
        <v>4.8204617330062272</v>
      </c>
      <c r="Q44">
        <v>1.5326103383801934</v>
      </c>
      <c r="S44" s="4">
        <v>8.0158550397340456</v>
      </c>
    </row>
    <row r="45" spans="1:19" x14ac:dyDescent="0.2">
      <c r="A45" s="3"/>
      <c r="B45">
        <v>3.2894928863904611</v>
      </c>
      <c r="D45">
        <v>4.2636295207960124</v>
      </c>
      <c r="F45">
        <v>1.9983359652259582</v>
      </c>
      <c r="H45">
        <v>48.509399441906517</v>
      </c>
      <c r="I45">
        <v>1.0392925772210673</v>
      </c>
      <c r="J45">
        <v>34.139558002770229</v>
      </c>
      <c r="K45">
        <v>1.2325069469221672</v>
      </c>
      <c r="L45">
        <v>28.26072792051098</v>
      </c>
      <c r="M45">
        <v>1.0110886316051222</v>
      </c>
      <c r="O45">
        <v>8.951092105117775</v>
      </c>
      <c r="Q45">
        <v>-4.135185369436269</v>
      </c>
      <c r="S45" s="4">
        <v>7.6135108723741309</v>
      </c>
    </row>
    <row r="46" spans="1:19" x14ac:dyDescent="0.2">
      <c r="A46" s="3"/>
      <c r="B46">
        <v>-1.6126098425018449</v>
      </c>
      <c r="D46">
        <v>-3.8504819037682845</v>
      </c>
      <c r="F46">
        <v>-1.5737156469364917</v>
      </c>
      <c r="H46">
        <v>1.7259303627454288</v>
      </c>
      <c r="I46">
        <v>5.6291059353595054</v>
      </c>
      <c r="J46">
        <v>2.0246922927324382</v>
      </c>
      <c r="K46">
        <v>6.3327259222984722</v>
      </c>
      <c r="L46">
        <v>1.7249894817981644</v>
      </c>
      <c r="M46">
        <v>9.3182915518099865</v>
      </c>
      <c r="O46">
        <v>-0.48801154823733012</v>
      </c>
      <c r="Q46">
        <v>9.3774440336066342E-2</v>
      </c>
      <c r="S46" s="4">
        <v>3.6307716519333857</v>
      </c>
    </row>
    <row r="47" spans="1:19" x14ac:dyDescent="0.2">
      <c r="A47" s="3"/>
      <c r="B47">
        <v>-0.52713585721535461</v>
      </c>
      <c r="D47">
        <v>-0.71652234243749091</v>
      </c>
      <c r="F47">
        <v>-0.53282875064447366</v>
      </c>
      <c r="H47">
        <v>14.653753358356855</v>
      </c>
      <c r="I47">
        <v>7.384577926434563</v>
      </c>
      <c r="J47">
        <v>12.104051009390252</v>
      </c>
      <c r="K47">
        <v>5.1184045874297581</v>
      </c>
      <c r="L47">
        <v>5.2044715763794578</v>
      </c>
      <c r="M47">
        <v>7.357597064544394</v>
      </c>
      <c r="O47">
        <v>1.0674991436652357</v>
      </c>
      <c r="Q47">
        <v>2.3530949023544965</v>
      </c>
      <c r="S47" s="4">
        <v>2.0139147575293364</v>
      </c>
    </row>
    <row r="48" spans="1:19" x14ac:dyDescent="0.2">
      <c r="A48" s="3"/>
      <c r="B48">
        <v>-3.7525728282277901</v>
      </c>
      <c r="D48">
        <v>-1.8968633991420454</v>
      </c>
      <c r="F48">
        <v>-2.0576550456133407</v>
      </c>
      <c r="H48">
        <v>11.28130152969746</v>
      </c>
      <c r="I48">
        <v>5.8390017066812234</v>
      </c>
      <c r="J48">
        <v>13.765017546345046</v>
      </c>
      <c r="K48">
        <v>4.5686740901622089</v>
      </c>
      <c r="L48">
        <v>9.1428547725707627</v>
      </c>
      <c r="M48">
        <v>9.4831340300701292</v>
      </c>
      <c r="O48">
        <v>1.2935983457321991</v>
      </c>
      <c r="Q48">
        <v>0.95736432302989916</v>
      </c>
      <c r="S48" s="4">
        <v>2.3758698889780141</v>
      </c>
    </row>
    <row r="49" spans="1:19" x14ac:dyDescent="0.2">
      <c r="A49" s="3"/>
      <c r="B49">
        <v>-4.5865599869928237</v>
      </c>
      <c r="D49">
        <v>-3.7340600602827165</v>
      </c>
      <c r="F49">
        <v>-2.9815116975953049</v>
      </c>
      <c r="H49">
        <v>27.801519241285622</v>
      </c>
      <c r="I49">
        <v>5.7849669629769158</v>
      </c>
      <c r="J49">
        <v>25.205717445446101</v>
      </c>
      <c r="K49">
        <v>10.246192235083818</v>
      </c>
      <c r="L49">
        <v>32.937253249559923</v>
      </c>
      <c r="M49">
        <v>12.200059359462488</v>
      </c>
      <c r="O49">
        <v>-0.4275638085108906</v>
      </c>
      <c r="Q49">
        <v>2.099059776328231</v>
      </c>
      <c r="S49" s="4">
        <v>2.3381135579425201</v>
      </c>
    </row>
    <row r="50" spans="1:19" x14ac:dyDescent="0.2">
      <c r="A50" s="3"/>
      <c r="H50">
        <v>9.4243040271632719</v>
      </c>
      <c r="I50">
        <v>2.969318696438271</v>
      </c>
      <c r="J50">
        <v>10.594445767219792</v>
      </c>
      <c r="K50">
        <v>2.8720926677324621</v>
      </c>
      <c r="L50">
        <v>9.5017935579266215</v>
      </c>
      <c r="M50">
        <v>2.7130187634623804</v>
      </c>
      <c r="O50">
        <v>-5.1981921992262246</v>
      </c>
      <c r="Q50">
        <v>-3.379515492164848</v>
      </c>
      <c r="S50" s="4">
        <v>-4.9481479194798599</v>
      </c>
    </row>
    <row r="51" spans="1:19" x14ac:dyDescent="0.2">
      <c r="A51" s="3"/>
      <c r="H51">
        <v>8.7640940915905219</v>
      </c>
      <c r="I51">
        <v>3.0450038475862877</v>
      </c>
      <c r="J51">
        <v>5.5024499089625767</v>
      </c>
      <c r="K51">
        <v>2.0536853603837857</v>
      </c>
      <c r="L51">
        <v>6.8212883611129094</v>
      </c>
      <c r="M51">
        <v>1.9697124478703139</v>
      </c>
      <c r="O51">
        <v>-1.9052216562307058</v>
      </c>
      <c r="Q51">
        <v>-3.1001562525718933</v>
      </c>
      <c r="S51" s="4">
        <v>-2.5513208639116001</v>
      </c>
    </row>
    <row r="52" spans="1:19" x14ac:dyDescent="0.2">
      <c r="A52" s="3"/>
      <c r="H52">
        <v>1.775023674072209</v>
      </c>
      <c r="I52">
        <v>1.6659130543813694</v>
      </c>
      <c r="J52">
        <v>18.181379218008107</v>
      </c>
      <c r="K52">
        <v>16.8167075396433</v>
      </c>
      <c r="L52">
        <v>18.555958887124426</v>
      </c>
      <c r="M52">
        <v>20.33933470962139</v>
      </c>
      <c r="O52">
        <v>-2.6599303872776523</v>
      </c>
      <c r="Q52">
        <v>-2.1233391657378786</v>
      </c>
      <c r="S52" s="4">
        <v>2.195341554641197</v>
      </c>
    </row>
    <row r="53" spans="1:19" x14ac:dyDescent="0.2">
      <c r="A53" s="3"/>
      <c r="H53">
        <v>4.4466685918581819</v>
      </c>
      <c r="I53">
        <v>19.750063923548609</v>
      </c>
      <c r="J53">
        <v>6.7009705378365272</v>
      </c>
      <c r="K53">
        <v>21.216194466071855</v>
      </c>
      <c r="L53">
        <v>6.9749459629313098</v>
      </c>
      <c r="M53">
        <v>22.570604524990205</v>
      </c>
      <c r="O53">
        <v>9.1790718106674394</v>
      </c>
      <c r="Q53">
        <v>4.085122187830831</v>
      </c>
      <c r="S53" s="4">
        <v>11.685344168927378</v>
      </c>
    </row>
    <row r="54" spans="1:19" x14ac:dyDescent="0.2">
      <c r="A54" s="3"/>
      <c r="I54">
        <v>7.3833365877278636</v>
      </c>
      <c r="K54">
        <v>9.1514045156799551</v>
      </c>
      <c r="M54">
        <v>8.4662950794559375</v>
      </c>
      <c r="O54">
        <v>14.125673538394862</v>
      </c>
      <c r="Q54">
        <v>3.5718909984425014</v>
      </c>
      <c r="S54" s="4">
        <v>11.25807288318048</v>
      </c>
    </row>
    <row r="55" spans="1:19" x14ac:dyDescent="0.2">
      <c r="A55" s="3"/>
      <c r="I55">
        <v>9.9251236295866914</v>
      </c>
      <c r="K55">
        <v>20.083436386227081</v>
      </c>
      <c r="M55">
        <v>22.809416186186112</v>
      </c>
      <c r="O55">
        <v>3.4481538692825171</v>
      </c>
      <c r="Q55">
        <v>0.39246107683428733</v>
      </c>
      <c r="S55" s="4">
        <v>15.013605493947763</v>
      </c>
    </row>
    <row r="56" spans="1:19" x14ac:dyDescent="0.2">
      <c r="A56" s="3"/>
      <c r="I56">
        <v>4.6463672892181771</v>
      </c>
      <c r="K56">
        <v>11.55562202086454</v>
      </c>
      <c r="M56">
        <v>9.1567714800884481</v>
      </c>
      <c r="O56">
        <v>2.6287140294652547</v>
      </c>
      <c r="Q56">
        <v>-2.5089468521019826</v>
      </c>
      <c r="S56" s="4">
        <v>2.2677409387241987</v>
      </c>
    </row>
    <row r="57" spans="1:19" x14ac:dyDescent="0.2">
      <c r="A57" s="3"/>
      <c r="I57">
        <v>2.2420767641096653</v>
      </c>
      <c r="K57">
        <v>13.868309051409444</v>
      </c>
      <c r="M57">
        <v>12.275196861181046</v>
      </c>
      <c r="O57">
        <v>0.30439083039567405</v>
      </c>
      <c r="Q57">
        <v>8.1624925224164322</v>
      </c>
      <c r="S57" s="4">
        <v>7.8859331435643245</v>
      </c>
    </row>
    <row r="58" spans="1:19" x14ac:dyDescent="0.2">
      <c r="A58" s="3"/>
      <c r="I58">
        <v>-2.2769802877456851</v>
      </c>
      <c r="K58">
        <v>-0.66243674984539613</v>
      </c>
      <c r="M58">
        <v>-0.27944724886004424</v>
      </c>
      <c r="O58">
        <v>3.0611671470311084</v>
      </c>
      <c r="Q58">
        <v>2.7772738045965903</v>
      </c>
      <c r="S58" s="4">
        <v>10.993026364538967</v>
      </c>
    </row>
    <row r="59" spans="1:19" x14ac:dyDescent="0.2">
      <c r="A59" s="3"/>
      <c r="I59">
        <v>2.4892492065949541</v>
      </c>
      <c r="K59">
        <v>-3.7629722495764582</v>
      </c>
      <c r="M59">
        <v>-3.188086388516846</v>
      </c>
      <c r="S59" s="4"/>
    </row>
    <row r="60" spans="1:19" x14ac:dyDescent="0.2">
      <c r="A60" s="3"/>
      <c r="I60">
        <v>-12.720472357274218</v>
      </c>
      <c r="K60">
        <v>-16.821234774926598</v>
      </c>
      <c r="M60">
        <v>-18.659876459351977</v>
      </c>
      <c r="S60" s="4"/>
    </row>
    <row r="61" spans="1:19" x14ac:dyDescent="0.2">
      <c r="A61" s="3"/>
      <c r="I61">
        <v>-9.6548403811791861</v>
      </c>
      <c r="K61">
        <v>-9.5253030361366839</v>
      </c>
      <c r="M61">
        <v>-12.801159373211076</v>
      </c>
      <c r="S61" s="4"/>
    </row>
    <row r="62" spans="1:19" x14ac:dyDescent="0.2">
      <c r="A62" s="3"/>
      <c r="I62">
        <v>-4.6886093152086401</v>
      </c>
      <c r="K62">
        <v>-5.1671453866495227</v>
      </c>
      <c r="M62">
        <v>-8.9392451267165782</v>
      </c>
      <c r="S62" s="4"/>
    </row>
    <row r="63" spans="1:19" x14ac:dyDescent="0.2">
      <c r="A63" s="3"/>
      <c r="I63">
        <v>-2.8282076934536793</v>
      </c>
      <c r="K63">
        <v>-1.4377257921164939</v>
      </c>
      <c r="M63">
        <v>-2.9641707918015761</v>
      </c>
      <c r="S63" s="4"/>
    </row>
    <row r="64" spans="1:19" x14ac:dyDescent="0.2">
      <c r="A64" s="3"/>
      <c r="I64">
        <v>1.318703316119153</v>
      </c>
      <c r="K64">
        <v>-0.28601904201327255</v>
      </c>
      <c r="M64">
        <v>-2.1850116935624624</v>
      </c>
      <c r="S64" s="4"/>
    </row>
    <row r="65" spans="1:19" x14ac:dyDescent="0.2">
      <c r="A65" s="3"/>
      <c r="I65">
        <v>0.86882756481872403</v>
      </c>
      <c r="K65">
        <v>-2.4291538092048972</v>
      </c>
      <c r="M65">
        <v>-0.7561213122408561</v>
      </c>
      <c r="S65" s="4"/>
    </row>
    <row r="66" spans="1:19" x14ac:dyDescent="0.2">
      <c r="A66" s="3"/>
      <c r="I66">
        <v>4.5270527335251067</v>
      </c>
      <c r="K66">
        <v>0.5854372400667367</v>
      </c>
      <c r="M66">
        <v>0.68332044808787462</v>
      </c>
      <c r="S66" s="4"/>
    </row>
    <row r="67" spans="1:19" x14ac:dyDescent="0.2">
      <c r="A67" s="3"/>
      <c r="I67">
        <v>2.9424108544720022</v>
      </c>
      <c r="K67">
        <v>2.2430990430446043</v>
      </c>
      <c r="M67">
        <v>1.7021674466100059</v>
      </c>
      <c r="S67" s="4"/>
    </row>
    <row r="68" spans="1:19" x14ac:dyDescent="0.2">
      <c r="A68" s="3"/>
      <c r="I68">
        <v>4.887844177637354</v>
      </c>
      <c r="K68">
        <v>-1.0380877484763156</v>
      </c>
      <c r="M68">
        <v>7.8455161962096174</v>
      </c>
      <c r="S68" s="4"/>
    </row>
    <row r="69" spans="1:19" x14ac:dyDescent="0.2">
      <c r="A69" s="3"/>
      <c r="I69">
        <v>0.74692080182633747</v>
      </c>
      <c r="K69">
        <v>2.9324436348562641</v>
      </c>
      <c r="M69">
        <v>2.0397750648761139</v>
      </c>
      <c r="S69" s="4"/>
    </row>
    <row r="70" spans="1:19" x14ac:dyDescent="0.2">
      <c r="A70" s="3"/>
      <c r="I70">
        <v>1.6650733252562326</v>
      </c>
      <c r="K70">
        <v>1.5774859265084902</v>
      </c>
      <c r="M70">
        <v>1.6651098352181912</v>
      </c>
      <c r="S70" s="4"/>
    </row>
    <row r="71" spans="1:19" x14ac:dyDescent="0.2">
      <c r="A71" s="3"/>
      <c r="I71">
        <v>10.254662546259102</v>
      </c>
      <c r="K71">
        <v>5.9594480711951041</v>
      </c>
      <c r="M71">
        <v>3.4721704025461002</v>
      </c>
      <c r="S71" s="4"/>
    </row>
    <row r="72" spans="1:19" x14ac:dyDescent="0.2">
      <c r="A72" s="3"/>
      <c r="I72">
        <v>9.3386276006230222</v>
      </c>
      <c r="K72">
        <v>6.7901592357251062</v>
      </c>
      <c r="M72">
        <v>3.8911222160644057</v>
      </c>
      <c r="S72" s="4"/>
    </row>
    <row r="73" spans="1:19" x14ac:dyDescent="0.2">
      <c r="A73" s="3"/>
      <c r="I73">
        <v>6.4716463275653169</v>
      </c>
      <c r="K73">
        <v>2.3180174849914015</v>
      </c>
      <c r="M73">
        <v>2.7210144451321367</v>
      </c>
      <c r="S73" s="4"/>
    </row>
    <row r="74" spans="1:19" x14ac:dyDescent="0.2">
      <c r="A74" s="3"/>
      <c r="I74">
        <v>3.1513938767446521</v>
      </c>
      <c r="K74">
        <v>-1.3256767188539498</v>
      </c>
      <c r="M74">
        <v>6.6615346397316522</v>
      </c>
      <c r="S74" s="4"/>
    </row>
    <row r="75" spans="1:19" x14ac:dyDescent="0.2">
      <c r="A75" s="3"/>
      <c r="I75">
        <v>3.7858274857649081</v>
      </c>
      <c r="K75">
        <v>3.5010132724963823</v>
      </c>
      <c r="M75">
        <v>6.3281621770531578</v>
      </c>
      <c r="S75" s="4"/>
    </row>
    <row r="76" spans="1:19" x14ac:dyDescent="0.2">
      <c r="A76" s="3"/>
      <c r="I76">
        <v>2.9168173711363714</v>
      </c>
      <c r="K76">
        <v>-0.14742722640408026</v>
      </c>
      <c r="M76">
        <v>0.79288684393697251</v>
      </c>
      <c r="S76" s="4"/>
    </row>
    <row r="77" spans="1:19" x14ac:dyDescent="0.2">
      <c r="A77" s="3"/>
      <c r="I77">
        <v>-2.4937764418782939</v>
      </c>
      <c r="K77">
        <v>0.80672411952071132</v>
      </c>
      <c r="M77">
        <v>3.0708529006556384</v>
      </c>
      <c r="S77" s="4"/>
    </row>
    <row r="78" spans="1:19" x14ac:dyDescent="0.2">
      <c r="A78" s="3"/>
      <c r="I78">
        <v>-4.1533367628781956</v>
      </c>
      <c r="K78">
        <v>2.8250313267629505</v>
      </c>
      <c r="M78">
        <v>0.80800196818939551</v>
      </c>
      <c r="S78" s="4"/>
    </row>
    <row r="79" spans="1:19" x14ac:dyDescent="0.2">
      <c r="A79" s="3"/>
      <c r="I79">
        <v>5.4045696692908747</v>
      </c>
      <c r="K79">
        <v>1.1615279298710952</v>
      </c>
      <c r="M79">
        <v>3.2704163527420138</v>
      </c>
      <c r="S79" s="4"/>
    </row>
    <row r="80" spans="1:19" x14ac:dyDescent="0.2">
      <c r="A80" s="3"/>
      <c r="I80">
        <v>5.1380834569274798</v>
      </c>
      <c r="K80">
        <v>5.7831779748407516E-2</v>
      </c>
      <c r="M80">
        <v>2.7739538899775789</v>
      </c>
      <c r="S80" s="4"/>
    </row>
    <row r="81" spans="1:19" x14ac:dyDescent="0.2">
      <c r="A81" s="3"/>
      <c r="I81">
        <v>3.0144450094237798</v>
      </c>
      <c r="K81">
        <v>2.5038897013418762</v>
      </c>
      <c r="M81">
        <v>2.8506248100985814</v>
      </c>
      <c r="S81" s="4"/>
    </row>
    <row r="82" spans="1:19" x14ac:dyDescent="0.2">
      <c r="A82" s="3"/>
      <c r="I82">
        <v>14.541990869539243</v>
      </c>
      <c r="K82">
        <v>0.78671666036533838</v>
      </c>
      <c r="M82">
        <v>3.1687726186387501</v>
      </c>
      <c r="S82" s="4"/>
    </row>
    <row r="83" spans="1:19" x14ac:dyDescent="0.2">
      <c r="A83" s="3"/>
      <c r="I83">
        <v>9.5247188767452666</v>
      </c>
      <c r="K83">
        <v>6.4545596653669159</v>
      </c>
      <c r="M83">
        <v>15.651492103613943</v>
      </c>
      <c r="S83" s="4"/>
    </row>
    <row r="84" spans="1:19" x14ac:dyDescent="0.2">
      <c r="A84" s="3"/>
      <c r="I84">
        <v>2.8707174591651978</v>
      </c>
      <c r="K84">
        <v>-0.28174737646367781</v>
      </c>
      <c r="M84">
        <v>2.7711426229064759</v>
      </c>
      <c r="S84" s="4"/>
    </row>
    <row r="85" spans="1:19" x14ac:dyDescent="0.2">
      <c r="A85" s="3"/>
      <c r="I85">
        <v>0.65431936830242765</v>
      </c>
      <c r="K85">
        <v>2.8987814499269646</v>
      </c>
      <c r="M85">
        <v>3.7550860977925917</v>
      </c>
      <c r="S85" s="4"/>
    </row>
    <row r="86" spans="1:19" x14ac:dyDescent="0.2">
      <c r="A86" s="3"/>
      <c r="I86">
        <v>1.7881362370440916</v>
      </c>
      <c r="K86">
        <v>3.7049944299801965</v>
      </c>
      <c r="M86">
        <v>2.7909675322520622</v>
      </c>
      <c r="S86" s="4"/>
    </row>
    <row r="87" spans="1:19" x14ac:dyDescent="0.2">
      <c r="A87" s="3"/>
      <c r="I87">
        <v>1.5195446168741917</v>
      </c>
      <c r="K87">
        <v>-0.94418412630906878</v>
      </c>
      <c r="M87">
        <v>0.56846010775422751</v>
      </c>
      <c r="S87" s="4"/>
    </row>
    <row r="88" spans="1:19" x14ac:dyDescent="0.2">
      <c r="A88" s="3"/>
      <c r="I88">
        <v>-0.39728923608728084</v>
      </c>
      <c r="K88">
        <v>0.81537698050579699</v>
      </c>
      <c r="M88">
        <v>5.5329752055125585</v>
      </c>
      <c r="S88" s="4"/>
    </row>
    <row r="89" spans="1:19" x14ac:dyDescent="0.2">
      <c r="A89" s="3"/>
      <c r="I89">
        <v>-3.2507253132569707</v>
      </c>
      <c r="K89">
        <v>1.024177452968644</v>
      </c>
      <c r="M89">
        <v>5.4536390581683012</v>
      </c>
      <c r="S89" s="4"/>
    </row>
    <row r="90" spans="1:19" x14ac:dyDescent="0.2">
      <c r="A90" s="3"/>
      <c r="I90">
        <v>3.6720502743028161</v>
      </c>
      <c r="K90">
        <v>2.8789200306194251</v>
      </c>
      <c r="M90">
        <v>-1.894611456113704</v>
      </c>
      <c r="S90" s="4"/>
    </row>
    <row r="91" spans="1:19" x14ac:dyDescent="0.2">
      <c r="A91" s="3"/>
      <c r="I91">
        <v>0.26177642727025274</v>
      </c>
      <c r="K91">
        <v>0.97627638287400109</v>
      </c>
      <c r="M91">
        <v>0.70836628199406748</v>
      </c>
      <c r="S91" s="4"/>
    </row>
    <row r="92" spans="1:19" x14ac:dyDescent="0.2">
      <c r="A92" s="3"/>
      <c r="I92">
        <v>0.79859456799042694</v>
      </c>
      <c r="K92">
        <v>1.3133728616726401</v>
      </c>
      <c r="M92">
        <v>0.71026480001611203</v>
      </c>
      <c r="S92" s="4"/>
    </row>
    <row r="93" spans="1:19" x14ac:dyDescent="0.2">
      <c r="A93" s="3"/>
      <c r="I93">
        <v>0.68283973358870809</v>
      </c>
      <c r="K93">
        <v>0.85782711327945449</v>
      </c>
      <c r="M93">
        <v>0.54467021653954473</v>
      </c>
      <c r="S93" s="4"/>
    </row>
    <row r="94" spans="1:19" x14ac:dyDescent="0.2">
      <c r="A94" s="3"/>
      <c r="I94">
        <v>0.45607027484671059</v>
      </c>
      <c r="K94">
        <v>-0.71157915864675458</v>
      </c>
      <c r="M94">
        <v>-0.74874629992445985</v>
      </c>
      <c r="S94" s="4"/>
    </row>
    <row r="95" spans="1:19" x14ac:dyDescent="0.2">
      <c r="A95" s="3"/>
      <c r="I95">
        <v>0.63235254118839379</v>
      </c>
      <c r="K95">
        <v>-6.6594170619378668E-2</v>
      </c>
      <c r="M95">
        <v>-0.5436698435817745</v>
      </c>
      <c r="S95" s="4"/>
    </row>
    <row r="96" spans="1:19" x14ac:dyDescent="0.2">
      <c r="A96" s="3"/>
      <c r="I96">
        <v>4.1371263397669118</v>
      </c>
      <c r="K96">
        <v>2.2640557612110102</v>
      </c>
      <c r="M96">
        <v>3.4809693033790454</v>
      </c>
      <c r="S96" s="4"/>
    </row>
    <row r="97" spans="1:19" x14ac:dyDescent="0.2">
      <c r="A97" s="3"/>
      <c r="I97">
        <v>-3.3055389361498251</v>
      </c>
      <c r="K97">
        <v>3.483342450906596</v>
      </c>
      <c r="M97">
        <v>0.2291730312378509</v>
      </c>
      <c r="S97" s="4"/>
    </row>
    <row r="98" spans="1:19" x14ac:dyDescent="0.2">
      <c r="A98" s="3"/>
      <c r="I98">
        <v>-0.65685072566514324</v>
      </c>
      <c r="K98">
        <v>3.3001719717413329</v>
      </c>
      <c r="M98">
        <v>6.1094675048985057</v>
      </c>
      <c r="S98" s="4"/>
    </row>
    <row r="99" spans="1:19" x14ac:dyDescent="0.2">
      <c r="A99" s="3"/>
      <c r="I99">
        <v>-3.6252566730543605</v>
      </c>
      <c r="K99">
        <v>2.8211247608329706</v>
      </c>
      <c r="M99">
        <v>7.7032003644802431</v>
      </c>
      <c r="S99" s="4"/>
    </row>
    <row r="100" spans="1:19" x14ac:dyDescent="0.2">
      <c r="A100" s="3"/>
      <c r="I100">
        <v>7.019186227115112</v>
      </c>
      <c r="K100">
        <v>4.9945993064153225</v>
      </c>
      <c r="M100">
        <v>6.26485390301041</v>
      </c>
      <c r="S100" s="4"/>
    </row>
    <row r="101" spans="1:19" x14ac:dyDescent="0.2">
      <c r="A101" s="3"/>
      <c r="I101">
        <v>3.217732477630296</v>
      </c>
      <c r="K101">
        <v>3.159243518566575</v>
      </c>
      <c r="M101">
        <v>2.4241154344540776</v>
      </c>
      <c r="S101" s="4"/>
    </row>
    <row r="102" spans="1:19" x14ac:dyDescent="0.2">
      <c r="A102" s="3"/>
      <c r="I102">
        <v>6.2699287877231615</v>
      </c>
      <c r="K102">
        <v>7.716599520520445</v>
      </c>
      <c r="M102">
        <v>2.2179436792525311</v>
      </c>
      <c r="S102" s="4"/>
    </row>
    <row r="103" spans="1:19" x14ac:dyDescent="0.2">
      <c r="A103" s="3"/>
      <c r="I103">
        <v>0.4694085809503013</v>
      </c>
      <c r="K103">
        <v>0.50683129196174148</v>
      </c>
      <c r="M103">
        <v>0.85444263980554158</v>
      </c>
      <c r="S103" s="4"/>
    </row>
    <row r="104" spans="1:19" x14ac:dyDescent="0.2">
      <c r="A104" s="3"/>
      <c r="I104">
        <v>2.2862173081221675</v>
      </c>
      <c r="K104">
        <v>1.5371059085780872</v>
      </c>
      <c r="M104">
        <v>0.22446324614470337</v>
      </c>
      <c r="S104" s="4"/>
    </row>
    <row r="105" spans="1:19" x14ac:dyDescent="0.2">
      <c r="A105" s="3"/>
      <c r="I105">
        <v>20.518744662704538</v>
      </c>
      <c r="K105">
        <v>7.058361416300726</v>
      </c>
      <c r="M105">
        <v>1.8624461796248704</v>
      </c>
      <c r="S105" s="4"/>
    </row>
    <row r="106" spans="1:19" x14ac:dyDescent="0.2">
      <c r="A106" s="3"/>
      <c r="I106">
        <v>11.88607368658603</v>
      </c>
      <c r="K106">
        <v>6.5024242254995954</v>
      </c>
      <c r="M106">
        <v>3.801745829180494</v>
      </c>
      <c r="S106" s="4"/>
    </row>
    <row r="107" spans="1:19" x14ac:dyDescent="0.2">
      <c r="A107" s="3"/>
      <c r="I107">
        <v>0.74954951908761736</v>
      </c>
      <c r="K107">
        <v>-1.766461489625756</v>
      </c>
      <c r="M107">
        <v>0.89153676115931979</v>
      </c>
      <c r="S107" s="4"/>
    </row>
    <row r="108" spans="1:19" x14ac:dyDescent="0.2">
      <c r="A108" s="3"/>
      <c r="I108">
        <v>1.0514503945545381</v>
      </c>
      <c r="K108">
        <v>0.47459299554895473</v>
      </c>
      <c r="M108">
        <v>0.10909176634358668</v>
      </c>
      <c r="S108" s="4"/>
    </row>
    <row r="109" spans="1:19" x14ac:dyDescent="0.2">
      <c r="A109" s="3"/>
      <c r="I109">
        <v>2.9828273823643481</v>
      </c>
      <c r="K109">
        <v>3.3983472594581801</v>
      </c>
      <c r="M109">
        <v>0.75276239574033033</v>
      </c>
      <c r="S109" s="4"/>
    </row>
    <row r="110" spans="1:19" x14ac:dyDescent="0.2">
      <c r="A110" s="3"/>
      <c r="I110">
        <v>12.625655986057938</v>
      </c>
      <c r="K110">
        <v>6.7189648098984591</v>
      </c>
      <c r="M110">
        <v>1.6491549818406417</v>
      </c>
      <c r="S110" s="4"/>
    </row>
    <row r="111" spans="1:19" x14ac:dyDescent="0.2">
      <c r="A111" s="3"/>
      <c r="I111">
        <v>9.1093815494612436</v>
      </c>
      <c r="K111">
        <v>3.8600157284724537</v>
      </c>
      <c r="M111">
        <v>3.8674637607127882</v>
      </c>
      <c r="S111" s="4"/>
    </row>
    <row r="112" spans="1:19" x14ac:dyDescent="0.2">
      <c r="A112" s="3"/>
      <c r="I112">
        <v>19.868757809888312</v>
      </c>
      <c r="K112">
        <v>14.82815595140036</v>
      </c>
      <c r="M112">
        <v>11.17964243257598</v>
      </c>
      <c r="S112" s="4"/>
    </row>
    <row r="113" spans="1:19" x14ac:dyDescent="0.2">
      <c r="A113" s="5"/>
      <c r="B113" s="6"/>
      <c r="C113" s="6"/>
      <c r="D113" s="6"/>
      <c r="E113" s="6"/>
      <c r="F113" s="6"/>
      <c r="G113" s="6"/>
      <c r="H113" s="6"/>
      <c r="I113" s="6">
        <v>13.119307181751239</v>
      </c>
      <c r="J113" s="6"/>
      <c r="K113" s="6">
        <v>10.58120764605064</v>
      </c>
      <c r="L113" s="6"/>
      <c r="M113" s="6">
        <v>5.8916125618690041</v>
      </c>
      <c r="N113" s="6"/>
      <c r="O113" s="6"/>
      <c r="P113" s="6"/>
      <c r="Q113" s="6"/>
      <c r="R113" s="6"/>
      <c r="S113" s="7"/>
    </row>
  </sheetData>
  <mergeCells count="9">
    <mergeCell ref="A1:S1"/>
    <mergeCell ref="A2:F2"/>
    <mergeCell ref="H2:S2"/>
    <mergeCell ref="H3:I3"/>
    <mergeCell ref="J3:K3"/>
    <mergeCell ref="L3:M3"/>
    <mergeCell ref="N3:O3"/>
    <mergeCell ref="P3:Q3"/>
    <mergeCell ref="R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Supplementary Figure 3</vt:lpstr>
      <vt:lpstr>Supplementary Figure 4</vt:lpstr>
      <vt:lpstr>Supplementary Figure 5</vt:lpstr>
      <vt:lpstr>Supplementary Figure 6</vt:lpstr>
      <vt:lpstr>Supplementary Figure 8</vt:lpstr>
      <vt:lpstr>Supplementary Figur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</dc:creator>
  <cp:lastModifiedBy>Thomas Grutter</cp:lastModifiedBy>
  <dcterms:created xsi:type="dcterms:W3CDTF">2022-06-30T12:44:50Z</dcterms:created>
  <dcterms:modified xsi:type="dcterms:W3CDTF">2023-02-14T10:04:29Z</dcterms:modified>
</cp:coreProperties>
</file>